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E:\Publishing papers\NP1\SCI report\"/>
    </mc:Choice>
  </mc:AlternateContent>
  <bookViews>
    <workbookView xWindow="0" yWindow="0" windowWidth="28800" windowHeight="11880"/>
  </bookViews>
  <sheets>
    <sheet name="Table S2"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75" uniqueCount="201">
  <si>
    <r>
      <rPr>
        <b/>
        <sz val="11"/>
        <color theme="1"/>
        <rFont val="等线"/>
        <family val="3"/>
        <charset val="134"/>
        <scheme val="minor"/>
      </rPr>
      <t>Note:</t>
    </r>
    <r>
      <rPr>
        <sz val="11"/>
        <color theme="1"/>
        <rFont val="等线"/>
        <family val="2"/>
        <charset val="134"/>
        <scheme val="minor"/>
      </rPr>
      <t xml:space="preserve"> the first column, Taxonomy of OTU in order as phylum, class, order, family, genus. Mean, the average sum of the ratios of one phylum in 10 samples in one treatment. Data were shown as mean +/-SD, n=5. The significant differences among  treatments were evaluated by T-test and p-values less than 0.05 in red marker. NA, it not be detected.</t>
    </r>
    <phoneticPr fontId="1" type="noConversion"/>
  </si>
  <si>
    <t>Other</t>
  </si>
  <si>
    <t>-</t>
  </si>
  <si>
    <t>NA</t>
  </si>
  <si>
    <t>Incertae Sedis XI</t>
  </si>
  <si>
    <t>Clostridiales</t>
  </si>
  <si>
    <t>Clostridia</t>
  </si>
  <si>
    <t>Firmicutes</t>
  </si>
  <si>
    <t>Ferribacterium</t>
  </si>
  <si>
    <t>Rhodocyclaceae</t>
  </si>
  <si>
    <t>Rhodocyclales</t>
  </si>
  <si>
    <t>Betaproteobacteria</t>
  </si>
  <si>
    <t>Proteobacteria</t>
  </si>
  <si>
    <t>Peptostreptococcaceae</t>
  </si>
  <si>
    <t>Flavobacterium</t>
  </si>
  <si>
    <t>Flavobacteriaceae</t>
  </si>
  <si>
    <t>Flavobacteriales</t>
  </si>
  <si>
    <t>Flavobacteria</t>
  </si>
  <si>
    <t>Bacteroidetes</t>
  </si>
  <si>
    <t>Pediococcus</t>
  </si>
  <si>
    <t>Lactobacillaceae</t>
  </si>
  <si>
    <t>Lactobacillales</t>
  </si>
  <si>
    <t>Bacilli</t>
  </si>
  <si>
    <t>Ethanoligenens</t>
  </si>
  <si>
    <t>Ruminococcaceae</t>
  </si>
  <si>
    <t>Nocardioidaceae</t>
  </si>
  <si>
    <t>Actinomycetales</t>
  </si>
  <si>
    <t>Actinobacteria</t>
  </si>
  <si>
    <t>Brevundimonas</t>
  </si>
  <si>
    <t>Caulobacteraceae</t>
  </si>
  <si>
    <t>Caulobacterales</t>
  </si>
  <si>
    <t>Alphaproteobacteria</t>
  </si>
  <si>
    <t>Aurantimonas</t>
  </si>
  <si>
    <t>Aurantimonadaceae</t>
  </si>
  <si>
    <t>Rhizobiales</t>
  </si>
  <si>
    <t>Vogesella</t>
  </si>
  <si>
    <t>Neisseriaceae</t>
  </si>
  <si>
    <t>Neisseriales</t>
  </si>
  <si>
    <t>Clostridiaceae</t>
  </si>
  <si>
    <t>Other</t>
    <phoneticPr fontId="1" type="noConversion"/>
  </si>
  <si>
    <t>Sphingobacteriaceae</t>
  </si>
  <si>
    <t>Sphingobacteriales</t>
  </si>
  <si>
    <t>Sphingobacteria</t>
  </si>
  <si>
    <t>Aeromonas</t>
  </si>
  <si>
    <t>Aeromonadaceae</t>
  </si>
  <si>
    <t>Aeromonadales</t>
  </si>
  <si>
    <t>Gammaproteobacteria</t>
  </si>
  <si>
    <t>Pantoea</t>
  </si>
  <si>
    <t>Enterobacteriaceae</t>
  </si>
  <si>
    <t>Enterobacteriales</t>
  </si>
  <si>
    <t>Desulfovibrio</t>
  </si>
  <si>
    <t>Desulfovibrionaceae</t>
  </si>
  <si>
    <t>Desulfovibrionales</t>
  </si>
  <si>
    <t>Deltaproteobacteria</t>
  </si>
  <si>
    <t>Klebsiella</t>
    <phoneticPr fontId="1" type="noConversion"/>
  </si>
  <si>
    <t>Methylobacterium</t>
  </si>
  <si>
    <t>Methylobacteriaceae</t>
  </si>
  <si>
    <t>Rhodococcus</t>
  </si>
  <si>
    <t>Nocardiaceae</t>
  </si>
  <si>
    <t>Gordonibacter</t>
  </si>
  <si>
    <t>Coriobacteriaceae</t>
  </si>
  <si>
    <t>Coriobacteriales</t>
  </si>
  <si>
    <t>Clostridium</t>
  </si>
  <si>
    <t>Eubacteriaceae</t>
  </si>
  <si>
    <t>TM7_genera_incertae_sedis</t>
  </si>
  <si>
    <t>TM7</t>
  </si>
  <si>
    <t>Erysipelothrix</t>
  </si>
  <si>
    <t>Erysipelotrichaceae</t>
  </si>
  <si>
    <t>Erysipelotrichales</t>
  </si>
  <si>
    <t>Erysipelotrichi</t>
  </si>
  <si>
    <t>Atopostipes</t>
  </si>
  <si>
    <t>Carnobacteriaceae</t>
  </si>
  <si>
    <t>Morganella</t>
  </si>
  <si>
    <t>Wautersiella</t>
  </si>
  <si>
    <t>Cyanobacteria</t>
  </si>
  <si>
    <t>Sporosarcina</t>
  </si>
  <si>
    <t>Planococcaceae</t>
  </si>
  <si>
    <t>Bacillales</t>
  </si>
  <si>
    <t>Bifidobacterium</t>
  </si>
  <si>
    <t>Bifidobacteriaceae</t>
  </si>
  <si>
    <t>Bifidobacteriales</t>
  </si>
  <si>
    <t>Burkholderiales</t>
  </si>
  <si>
    <t>Prevotella</t>
  </si>
  <si>
    <t>Prevotellaceae</t>
  </si>
  <si>
    <t>Bacteroidales</t>
  </si>
  <si>
    <t>Bacteroidia</t>
  </si>
  <si>
    <t>Micrococcaceae</t>
  </si>
  <si>
    <t>Proteus</t>
  </si>
  <si>
    <t>Coprobacillus</t>
  </si>
  <si>
    <t>Sphaerobacter</t>
  </si>
  <si>
    <t>Sphaerobacteraceae</t>
  </si>
  <si>
    <t>Sphaerobacterales</t>
  </si>
  <si>
    <t>Thermomicrobia</t>
  </si>
  <si>
    <t>Chloroflexi</t>
  </si>
  <si>
    <t>Cloacibacillus</t>
  </si>
  <si>
    <t>Synergistaceae</t>
  </si>
  <si>
    <t>Synergistales</t>
  </si>
  <si>
    <t>Synergistia</t>
  </si>
  <si>
    <t>Synergistetes</t>
  </si>
  <si>
    <t>Porphyromonadaceae</t>
  </si>
  <si>
    <t>Blastomonas</t>
  </si>
  <si>
    <t>Sphingomonadaceae</t>
  </si>
  <si>
    <t>Sphingomonadales</t>
  </si>
  <si>
    <t>Macrococcus</t>
  </si>
  <si>
    <t>Staphylococcaceae</t>
  </si>
  <si>
    <t>Alcaligenes</t>
  </si>
  <si>
    <t>Alcaligenaceae</t>
  </si>
  <si>
    <t>Helcococcus</t>
  </si>
  <si>
    <t>Kurthia</t>
  </si>
  <si>
    <t>Gordonia</t>
  </si>
  <si>
    <t>Oscillibacter</t>
  </si>
  <si>
    <t>Novosphingobium</t>
  </si>
  <si>
    <t>Bacteroides</t>
  </si>
  <si>
    <t>Bacteroidaceae</t>
  </si>
  <si>
    <t>Veillonellaceae</t>
  </si>
  <si>
    <t>Parabacteroides</t>
  </si>
  <si>
    <t>Leucobacter</t>
  </si>
  <si>
    <t>Microbacteriaceae</t>
  </si>
  <si>
    <t>Corynebacteriaceae</t>
  </si>
  <si>
    <t>Lawsonia</t>
  </si>
  <si>
    <t>Deinococcus</t>
  </si>
  <si>
    <t>Deinococcaceae</t>
  </si>
  <si>
    <t>Deinococcales</t>
  </si>
  <si>
    <t>Deinococci</t>
  </si>
  <si>
    <t>Deinococcus-Thermus</t>
  </si>
  <si>
    <t>Rhizobium</t>
  </si>
  <si>
    <t>Rhizobiaceae</t>
  </si>
  <si>
    <t>Dietzia</t>
  </si>
  <si>
    <t>Dietziaceae</t>
  </si>
  <si>
    <t>Bacillaceae</t>
  </si>
  <si>
    <t>Brevibacterium</t>
  </si>
  <si>
    <t>Brevibacteriaceae</t>
  </si>
  <si>
    <t>Oligella</t>
  </si>
  <si>
    <t>Barnesiella</t>
  </si>
  <si>
    <t>Akkermansia</t>
  </si>
  <si>
    <t>Verrucomicrobiaceae</t>
  </si>
  <si>
    <t>Verrucomicrobiales</t>
  </si>
  <si>
    <t>Verrucomicrobiae</t>
  </si>
  <si>
    <t>Verrucomicrobia</t>
  </si>
  <si>
    <t>Vagococcus</t>
  </si>
  <si>
    <t>Enterococcaceae</t>
  </si>
  <si>
    <t>Enterococcus</t>
  </si>
  <si>
    <t>Butyricicoccus</t>
  </si>
  <si>
    <t>Pseudochrobactrum</t>
  </si>
  <si>
    <t>Brucellaceae</t>
  </si>
  <si>
    <t>Anaerococcus</t>
  </si>
  <si>
    <t>Comamonadaceae</t>
  </si>
  <si>
    <t>Subdoligranulum</t>
  </si>
  <si>
    <t>Escherichia/Shigella</t>
  </si>
  <si>
    <t>Brachybacterium</t>
  </si>
  <si>
    <t>Dermabacteraceae</t>
  </si>
  <si>
    <t>Halomonadaceae</t>
  </si>
  <si>
    <t>Oceanospirillales</t>
  </si>
  <si>
    <t>Coprococcus</t>
  </si>
  <si>
    <t>Lachnospiraceae</t>
  </si>
  <si>
    <t>Streptococcus</t>
  </si>
  <si>
    <t>Streptococcaceae</t>
  </si>
  <si>
    <t>Enhydrobacter</t>
  </si>
  <si>
    <t>Moraxellaceae</t>
  </si>
  <si>
    <t>Pseudomonadales</t>
  </si>
  <si>
    <t>Faecalibacterium</t>
  </si>
  <si>
    <t>Blautia</t>
  </si>
  <si>
    <t>Incertae Sedis XIV</t>
  </si>
  <si>
    <t>Pseudomonas</t>
  </si>
  <si>
    <t>Pseudomonadaceae</t>
  </si>
  <si>
    <t>Acinetobacter</t>
  </si>
  <si>
    <t>Lactococcus</t>
  </si>
  <si>
    <t>Gallicola</t>
  </si>
  <si>
    <t>Sporacetigenium</t>
  </si>
  <si>
    <t>Globicatella</t>
  </si>
  <si>
    <t>Aerococcaceae</t>
  </si>
  <si>
    <t>Staphylococcus</t>
  </si>
  <si>
    <t>Streptophyta</t>
  </si>
  <si>
    <t>Chloroplast</t>
  </si>
  <si>
    <t>Corynebacterium</t>
  </si>
  <si>
    <t>Serratia</t>
  </si>
  <si>
    <t>Exiguobacterium</t>
  </si>
  <si>
    <t>Aerococcus</t>
  </si>
  <si>
    <t>Jeotgalicoccus</t>
  </si>
  <si>
    <t>Facklamia</t>
  </si>
  <si>
    <t>Weissella</t>
  </si>
  <si>
    <t>Leuconostocaceae</t>
  </si>
  <si>
    <t>Lactobacillus</t>
  </si>
  <si>
    <t>1‰TMP vs CK+</t>
    <phoneticPr fontId="1" type="noConversion"/>
  </si>
  <si>
    <t>CK+vs CK-</t>
    <phoneticPr fontId="1" type="noConversion"/>
  </si>
  <si>
    <t>1‰TMP vs CK-</t>
    <phoneticPr fontId="1" type="noConversion"/>
  </si>
  <si>
    <t>sd</t>
    <phoneticPr fontId="1" type="noConversion"/>
  </si>
  <si>
    <t>mean</t>
    <phoneticPr fontId="1" type="noConversion"/>
  </si>
  <si>
    <t>mean</t>
    <phoneticPr fontId="1" type="noConversion"/>
  </si>
  <si>
    <t>Mean</t>
    <phoneticPr fontId="1" type="noConversion"/>
  </si>
  <si>
    <t>Genus</t>
    <phoneticPr fontId="1" type="noConversion"/>
  </si>
  <si>
    <t>Family</t>
    <phoneticPr fontId="1" type="noConversion"/>
  </si>
  <si>
    <t>Order</t>
    <phoneticPr fontId="1" type="noConversion"/>
  </si>
  <si>
    <t>Class</t>
    <phoneticPr fontId="1" type="noConversion"/>
  </si>
  <si>
    <t>Phylum</t>
    <phoneticPr fontId="1" type="noConversion"/>
  </si>
  <si>
    <t>p-value (t-test )</t>
    <phoneticPr fontId="1" type="noConversion"/>
  </si>
  <si>
    <t>CK-</t>
    <phoneticPr fontId="1" type="noConversion"/>
  </si>
  <si>
    <t>CK+</t>
    <phoneticPr fontId="1" type="noConversion"/>
  </si>
  <si>
    <t xml:space="preserve">1‰TMP </t>
    <phoneticPr fontId="1" type="noConversion"/>
  </si>
  <si>
    <t>Taxon</t>
  </si>
  <si>
    <t>Table S2 The detectable bacterial species from the boiler duodenum based on the 16S rDNA analysis at the genus level</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76" formatCode="0.0000"/>
  </numFmts>
  <fonts count="6" x14ac:knownFonts="1">
    <font>
      <sz val="11"/>
      <color theme="1"/>
      <name val="等线"/>
      <family val="2"/>
      <charset val="134"/>
      <scheme val="minor"/>
    </font>
    <font>
      <sz val="9"/>
      <name val="等线"/>
      <family val="2"/>
      <charset val="134"/>
      <scheme val="minor"/>
    </font>
    <font>
      <sz val="11"/>
      <color theme="1"/>
      <name val="等线"/>
      <family val="3"/>
      <charset val="134"/>
      <scheme val="minor"/>
    </font>
    <font>
      <b/>
      <sz val="11"/>
      <color theme="1"/>
      <name val="等线"/>
      <family val="3"/>
      <charset val="134"/>
      <scheme val="minor"/>
    </font>
    <font>
      <b/>
      <sz val="11"/>
      <name val="等线"/>
      <family val="3"/>
      <charset val="134"/>
      <scheme val="minor"/>
    </font>
    <font>
      <sz val="12"/>
      <color theme="1"/>
      <name val="Times New Roman"/>
      <family val="1"/>
    </font>
  </fonts>
  <fills count="5">
    <fill>
      <patternFill patternType="none"/>
    </fill>
    <fill>
      <patternFill patternType="gray125"/>
    </fill>
    <fill>
      <patternFill patternType="solid">
        <fgColor theme="0"/>
        <bgColor indexed="64"/>
      </patternFill>
    </fill>
    <fill>
      <patternFill patternType="solid">
        <fgColor theme="4" tint="0.79998168889431442"/>
        <bgColor indexed="64"/>
      </patternFill>
    </fill>
    <fill>
      <patternFill patternType="solid">
        <fgColor theme="9" tint="0.79998168889431442"/>
        <bgColor indexed="64"/>
      </patternFill>
    </fill>
  </fills>
  <borders count="3">
    <border>
      <left/>
      <right/>
      <top/>
      <bottom/>
      <diagonal/>
    </border>
    <border>
      <left/>
      <right/>
      <top/>
      <bottom style="medium">
        <color indexed="64"/>
      </bottom>
      <diagonal/>
    </border>
    <border>
      <left/>
      <right/>
      <top style="thin">
        <color indexed="64"/>
      </top>
      <bottom style="medium">
        <color indexed="64"/>
      </bottom>
      <diagonal/>
    </border>
  </borders>
  <cellStyleXfs count="1">
    <xf numFmtId="0" fontId="0" fillId="0" borderId="0">
      <alignment vertical="center"/>
    </xf>
  </cellStyleXfs>
  <cellXfs count="19">
    <xf numFmtId="0" fontId="0" fillId="0" borderId="0" xfId="0">
      <alignment vertical="center"/>
    </xf>
    <xf numFmtId="0" fontId="0" fillId="2" borderId="0" xfId="0" applyFill="1" applyBorder="1">
      <alignment vertical="center"/>
    </xf>
    <xf numFmtId="0" fontId="2" fillId="2" borderId="0" xfId="0" applyFont="1" applyFill="1" applyBorder="1" applyAlignment="1">
      <alignment horizontal="left" vertical="top" wrapText="1"/>
    </xf>
    <xf numFmtId="176" fontId="0" fillId="3" borderId="1" xfId="0" applyNumberFormat="1" applyFill="1" applyBorder="1" applyAlignment="1">
      <alignment horizontal="center" vertical="center"/>
    </xf>
    <xf numFmtId="176" fontId="0" fillId="2" borderId="1" xfId="0" applyNumberFormat="1" applyFill="1" applyBorder="1" applyAlignment="1">
      <alignment horizontal="center" vertical="center"/>
    </xf>
    <xf numFmtId="176" fontId="0" fillId="4" borderId="1" xfId="0" applyNumberFormat="1" applyFill="1" applyBorder="1" applyAlignment="1">
      <alignment horizontal="center" vertical="center"/>
    </xf>
    <xf numFmtId="0" fontId="0" fillId="2" borderId="1" xfId="0" applyFill="1" applyBorder="1">
      <alignment vertical="center"/>
    </xf>
    <xf numFmtId="176" fontId="0" fillId="3" borderId="0" xfId="0" applyNumberFormat="1" applyFill="1" applyBorder="1" applyAlignment="1">
      <alignment horizontal="center" vertical="center"/>
    </xf>
    <xf numFmtId="176" fontId="0" fillId="2" borderId="0" xfId="0" applyNumberFormat="1" applyFill="1" applyBorder="1" applyAlignment="1">
      <alignment horizontal="center" vertical="center"/>
    </xf>
    <xf numFmtId="176" fontId="0" fillId="4" borderId="0" xfId="0" applyNumberFormat="1" applyFill="1" applyBorder="1" applyAlignment="1">
      <alignment horizontal="center" vertical="center"/>
    </xf>
    <xf numFmtId="0" fontId="4" fillId="3" borderId="2" xfId="0" applyFont="1" applyFill="1" applyBorder="1" applyAlignment="1">
      <alignment horizontal="center" vertical="center"/>
    </xf>
    <xf numFmtId="0" fontId="0" fillId="2" borderId="2" xfId="0" applyFill="1" applyBorder="1" applyAlignment="1">
      <alignment horizontal="center" vertical="center"/>
    </xf>
    <xf numFmtId="0" fontId="0" fillId="4" borderId="2" xfId="0" applyFill="1" applyBorder="1" applyAlignment="1">
      <alignment horizontal="center" vertical="center"/>
    </xf>
    <xf numFmtId="0" fontId="0" fillId="2" borderId="2" xfId="0" applyFill="1" applyBorder="1">
      <alignment vertical="center"/>
    </xf>
    <xf numFmtId="0" fontId="4" fillId="3" borderId="0" xfId="0" applyFont="1" applyFill="1" applyBorder="1" applyAlignment="1">
      <alignment horizontal="center" vertical="center"/>
    </xf>
    <xf numFmtId="0" fontId="0" fillId="2" borderId="0" xfId="0" applyFill="1" applyBorder="1" applyAlignment="1">
      <alignment horizontal="center" vertical="center"/>
    </xf>
    <xf numFmtId="0" fontId="0" fillId="4" borderId="0" xfId="0" applyFill="1" applyBorder="1" applyAlignment="1">
      <alignment horizontal="center" vertical="center"/>
    </xf>
    <xf numFmtId="0" fontId="5" fillId="2" borderId="0" xfId="0" applyFont="1" applyFill="1" applyBorder="1" applyAlignment="1">
      <alignment horizontal="center" vertical="center"/>
    </xf>
    <xf numFmtId="0" fontId="3" fillId="2" borderId="1" xfId="0" applyFont="1" applyFill="1" applyBorder="1">
      <alignment vertical="center"/>
    </xf>
  </cellXfs>
  <cellStyles count="1">
    <cellStyle name="常规"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21"/>
  <sheetViews>
    <sheetView tabSelected="1" workbookViewId="0">
      <pane ySplit="3" topLeftCell="A4" activePane="bottomLeft" state="frozen"/>
      <selection pane="bottomLeft" activeCell="F10" sqref="F10"/>
    </sheetView>
  </sheetViews>
  <sheetFormatPr defaultRowHeight="14.25" x14ac:dyDescent="0.2"/>
  <cols>
    <col min="1" max="1" width="20.75" style="1" bestFit="1" customWidth="1"/>
    <col min="2" max="2" width="25.125" style="1" bestFit="1" customWidth="1"/>
    <col min="3" max="3" width="18" style="1" bestFit="1" customWidth="1"/>
    <col min="4" max="4" width="22" style="1" bestFit="1" customWidth="1"/>
    <col min="5" max="5" width="18.875" style="1" bestFit="1" customWidth="1"/>
    <col min="6" max="11" width="6.875" style="1" bestFit="1" customWidth="1"/>
    <col min="12" max="12" width="15.125" style="1" bestFit="1" customWidth="1"/>
    <col min="13" max="13" width="10.5" style="1" bestFit="1" customWidth="1"/>
    <col min="14" max="14" width="15.375" style="1" bestFit="1" customWidth="1"/>
    <col min="15" max="16384" width="9" style="1"/>
  </cols>
  <sheetData>
    <row r="1" spans="1:14" ht="32.25" customHeight="1" thickBot="1" x14ac:dyDescent="0.25">
      <c r="A1" s="18" t="s">
        <v>200</v>
      </c>
      <c r="B1" s="6"/>
      <c r="C1" s="6"/>
      <c r="D1" s="6"/>
      <c r="E1" s="6"/>
      <c r="F1" s="6"/>
      <c r="G1" s="6"/>
      <c r="H1" s="6"/>
      <c r="I1" s="6"/>
      <c r="J1" s="6"/>
      <c r="K1" s="6"/>
      <c r="L1" s="6"/>
      <c r="M1" s="6"/>
      <c r="N1" s="6"/>
    </row>
    <row r="2" spans="1:14" ht="15.75" x14ac:dyDescent="0.2">
      <c r="A2" s="15" t="s">
        <v>199</v>
      </c>
      <c r="B2" s="15"/>
      <c r="C2" s="15"/>
      <c r="D2" s="15"/>
      <c r="E2" s="15"/>
      <c r="F2" s="17" t="s">
        <v>198</v>
      </c>
      <c r="G2" s="17"/>
      <c r="H2" s="16" t="s">
        <v>197</v>
      </c>
      <c r="I2" s="16"/>
      <c r="J2" s="15" t="s">
        <v>196</v>
      </c>
      <c r="K2" s="15"/>
      <c r="L2" s="14" t="s">
        <v>195</v>
      </c>
      <c r="M2" s="14"/>
      <c r="N2" s="14"/>
    </row>
    <row r="3" spans="1:14" ht="15" thickBot="1" x14ac:dyDescent="0.25">
      <c r="A3" s="13" t="s">
        <v>194</v>
      </c>
      <c r="B3" s="13" t="s">
        <v>193</v>
      </c>
      <c r="C3" s="13" t="s">
        <v>192</v>
      </c>
      <c r="D3" s="13" t="s">
        <v>191</v>
      </c>
      <c r="E3" s="13" t="s">
        <v>190</v>
      </c>
      <c r="F3" s="11" t="s">
        <v>189</v>
      </c>
      <c r="G3" s="11" t="s">
        <v>186</v>
      </c>
      <c r="H3" s="12" t="s">
        <v>188</v>
      </c>
      <c r="I3" s="12" t="s">
        <v>186</v>
      </c>
      <c r="J3" s="11" t="s">
        <v>187</v>
      </c>
      <c r="K3" s="11" t="s">
        <v>186</v>
      </c>
      <c r="L3" s="10" t="s">
        <v>185</v>
      </c>
      <c r="M3" s="10" t="s">
        <v>184</v>
      </c>
      <c r="N3" s="10" t="s">
        <v>183</v>
      </c>
    </row>
    <row r="4" spans="1:14" x14ac:dyDescent="0.2">
      <c r="A4" s="1" t="s">
        <v>7</v>
      </c>
      <c r="B4" s="1" t="s">
        <v>22</v>
      </c>
      <c r="C4" s="1" t="s">
        <v>21</v>
      </c>
      <c r="D4" s="1" t="s">
        <v>20</v>
      </c>
      <c r="E4" s="1" t="s">
        <v>182</v>
      </c>
      <c r="F4" s="8">
        <v>0.74184175915460004</v>
      </c>
      <c r="G4" s="8">
        <v>7.3213597189497701E-2</v>
      </c>
      <c r="H4" s="9">
        <v>0.57809448781280004</v>
      </c>
      <c r="I4" s="9">
        <v>0.17580806636930327</v>
      </c>
      <c r="J4" s="8">
        <v>0.50873008830099997</v>
      </c>
      <c r="K4" s="8">
        <v>0.1652822925140873</v>
      </c>
      <c r="L4" s="7">
        <v>2.0402007309421922E-2</v>
      </c>
      <c r="M4" s="7">
        <v>0.53835058037698902</v>
      </c>
      <c r="N4" s="7">
        <v>9.0748343853556748E-2</v>
      </c>
    </row>
    <row r="5" spans="1:14" x14ac:dyDescent="0.2">
      <c r="A5" s="1" t="s">
        <v>7</v>
      </c>
      <c r="B5" s="1" t="s">
        <v>22</v>
      </c>
      <c r="C5" s="1" t="s">
        <v>21</v>
      </c>
      <c r="D5" s="1" t="s">
        <v>181</v>
      </c>
      <c r="E5" s="1" t="s">
        <v>180</v>
      </c>
      <c r="F5" s="8">
        <v>5.686470189382E-4</v>
      </c>
      <c r="G5" s="8">
        <v>4.2458335488411859E-4</v>
      </c>
      <c r="H5" s="9">
        <v>1.836785929123E-3</v>
      </c>
      <c r="I5" s="9">
        <v>1.7082688035204468E-3</v>
      </c>
      <c r="J5" s="8">
        <v>8.9814328422680009E-4</v>
      </c>
      <c r="K5" s="8">
        <v>5.5794814937610117E-4</v>
      </c>
      <c r="L5" s="7">
        <v>0.32403302220466013</v>
      </c>
      <c r="M5" s="7">
        <v>0.27645975094078834</v>
      </c>
      <c r="N5" s="7">
        <v>0.14585843732844975</v>
      </c>
    </row>
    <row r="6" spans="1:14" x14ac:dyDescent="0.2">
      <c r="A6" s="1" t="s">
        <v>7</v>
      </c>
      <c r="B6" s="1" t="s">
        <v>22</v>
      </c>
      <c r="C6" s="1" t="s">
        <v>21</v>
      </c>
      <c r="D6" s="1" t="s">
        <v>170</v>
      </c>
      <c r="E6" s="1" t="s">
        <v>179</v>
      </c>
      <c r="F6" s="8">
        <v>3.273893601815E-4</v>
      </c>
      <c r="G6" s="8">
        <v>1.9302352605710409E-4</v>
      </c>
      <c r="H6" s="9">
        <v>2.1897072118949996E-4</v>
      </c>
      <c r="I6" s="9">
        <v>4.2464848685288024E-4</v>
      </c>
      <c r="J6" s="8">
        <v>2.0737284884434796E-3</v>
      </c>
      <c r="K6" s="8">
        <v>3.0881080893622984E-3</v>
      </c>
      <c r="L6" s="7">
        <v>0.24248192842240418</v>
      </c>
      <c r="M6" s="7">
        <v>0.22003095155027666</v>
      </c>
      <c r="N6" s="7">
        <v>0.61732441885366829</v>
      </c>
    </row>
    <row r="7" spans="1:14" x14ac:dyDescent="0.2">
      <c r="A7" s="1" t="s">
        <v>7</v>
      </c>
      <c r="B7" s="1" t="s">
        <v>22</v>
      </c>
      <c r="C7" s="1" t="s">
        <v>77</v>
      </c>
      <c r="D7" s="1" t="s">
        <v>104</v>
      </c>
      <c r="E7" s="1" t="s">
        <v>178</v>
      </c>
      <c r="F7" s="8">
        <v>6.0067698808725998E-4</v>
      </c>
      <c r="G7" s="8">
        <v>6.6979059896185556E-4</v>
      </c>
      <c r="H7" s="9">
        <v>3.2679752572664005E-4</v>
      </c>
      <c r="I7" s="9">
        <v>5.9930995554204958E-4</v>
      </c>
      <c r="J7" s="8">
        <v>2.0398605630470002E-3</v>
      </c>
      <c r="K7" s="8">
        <v>1.48445915604734E-3</v>
      </c>
      <c r="L7" s="7">
        <v>8.3559679078549498E-2</v>
      </c>
      <c r="M7" s="7">
        <v>4.3666366953483984E-2</v>
      </c>
      <c r="N7" s="7">
        <v>0.51486244495681621</v>
      </c>
    </row>
    <row r="8" spans="1:14" x14ac:dyDescent="0.2">
      <c r="A8" s="1" t="s">
        <v>7</v>
      </c>
      <c r="B8" s="1" t="s">
        <v>22</v>
      </c>
      <c r="C8" s="1" t="s">
        <v>21</v>
      </c>
      <c r="D8" s="1" t="s">
        <v>170</v>
      </c>
      <c r="E8" s="1" t="s">
        <v>177</v>
      </c>
      <c r="F8" s="8">
        <v>2.7088149972916001E-4</v>
      </c>
      <c r="G8" s="8">
        <v>1.8284685498839133E-4</v>
      </c>
      <c r="H8" s="9">
        <v>1.8581985381791E-4</v>
      </c>
      <c r="I8" s="9">
        <v>3.2505194681019733E-4</v>
      </c>
      <c r="J8" s="8">
        <v>1.1403771917224E-3</v>
      </c>
      <c r="K8" s="8">
        <v>1.3567606998742955E-3</v>
      </c>
      <c r="L8" s="7">
        <v>0.19333388419019953</v>
      </c>
      <c r="M8" s="7">
        <v>0.16456902140133015</v>
      </c>
      <c r="N8" s="7">
        <v>0.62382226609701719</v>
      </c>
    </row>
    <row r="9" spans="1:14" x14ac:dyDescent="0.2">
      <c r="A9" s="1" t="s">
        <v>7</v>
      </c>
      <c r="B9" s="1" t="s">
        <v>22</v>
      </c>
      <c r="C9" s="1" t="s">
        <v>21</v>
      </c>
      <c r="D9" s="1" t="s">
        <v>20</v>
      </c>
      <c r="E9" s="1" t="s">
        <v>1</v>
      </c>
      <c r="F9" s="8">
        <v>4.2787091503660002E-2</v>
      </c>
      <c r="G9" s="8">
        <v>8.6398849959415814E-3</v>
      </c>
      <c r="H9" s="9">
        <v>0.10029801785634</v>
      </c>
      <c r="I9" s="9">
        <v>3.3281657629851094E-2</v>
      </c>
      <c r="J9" s="8">
        <v>7.5698114961820009E-2</v>
      </c>
      <c r="K9" s="8">
        <v>2.4482639262262965E-2</v>
      </c>
      <c r="L9" s="7">
        <v>2.1996282579568347E-2</v>
      </c>
      <c r="M9" s="7">
        <v>0.21976020750384587</v>
      </c>
      <c r="N9" s="7">
        <v>5.7055796143461275E-3</v>
      </c>
    </row>
    <row r="10" spans="1:14" x14ac:dyDescent="0.2">
      <c r="A10" s="1" t="s">
        <v>7</v>
      </c>
      <c r="B10" s="1" t="s">
        <v>22</v>
      </c>
      <c r="C10" s="1" t="s">
        <v>77</v>
      </c>
      <c r="D10" s="1" t="s">
        <v>129</v>
      </c>
      <c r="E10" s="1" t="s">
        <v>176</v>
      </c>
      <c r="F10" s="8">
        <v>5.2863405240019994E-3</v>
      </c>
      <c r="G10" s="8">
        <v>4.0146727109535048E-3</v>
      </c>
      <c r="H10" s="9">
        <v>6.9191419193939995E-3</v>
      </c>
      <c r="I10" s="9">
        <v>5.0486518212649592E-3</v>
      </c>
      <c r="J10" s="8">
        <v>7.8937263262660005E-3</v>
      </c>
      <c r="K10" s="8">
        <v>3.7844737348670622E-3</v>
      </c>
      <c r="L10" s="7">
        <v>0.32149289569272133</v>
      </c>
      <c r="M10" s="7">
        <v>0.73871163629134429</v>
      </c>
      <c r="N10" s="7">
        <v>0.58689680921764464</v>
      </c>
    </row>
    <row r="11" spans="1:14" x14ac:dyDescent="0.2">
      <c r="A11" s="1" t="s">
        <v>12</v>
      </c>
      <c r="B11" s="1" t="s">
        <v>46</v>
      </c>
      <c r="C11" s="1" t="s">
        <v>159</v>
      </c>
      <c r="D11" s="1" t="s">
        <v>164</v>
      </c>
      <c r="E11" s="1" t="s">
        <v>1</v>
      </c>
      <c r="F11" s="8">
        <v>7.5755131248839994E-2</v>
      </c>
      <c r="G11" s="8">
        <v>5.3875998848920185E-2</v>
      </c>
      <c r="H11" s="9">
        <v>9.2277857942399996E-2</v>
      </c>
      <c r="I11" s="9">
        <v>6.5347460543017377E-2</v>
      </c>
      <c r="J11" s="8">
        <v>0.10200499095363999</v>
      </c>
      <c r="K11" s="8">
        <v>4.948227320151681E-2</v>
      </c>
      <c r="L11" s="7">
        <v>0.44550305105309229</v>
      </c>
      <c r="M11" s="7">
        <v>0.79744690583529132</v>
      </c>
      <c r="N11" s="7">
        <v>0.67420044955271952</v>
      </c>
    </row>
    <row r="12" spans="1:14" x14ac:dyDescent="0.2">
      <c r="A12" s="1" t="s">
        <v>12</v>
      </c>
      <c r="B12" s="1" t="s">
        <v>46</v>
      </c>
      <c r="C12" s="1" t="s">
        <v>49</v>
      </c>
      <c r="D12" s="1" t="s">
        <v>48</v>
      </c>
      <c r="E12" s="1" t="s">
        <v>175</v>
      </c>
      <c r="F12" s="8">
        <v>6.8491061190140007E-2</v>
      </c>
      <c r="G12" s="8">
        <v>4.3220243920103256E-2</v>
      </c>
      <c r="H12" s="9">
        <v>0.16223437554218001</v>
      </c>
      <c r="I12" s="9">
        <v>6.9872039544677939E-2</v>
      </c>
      <c r="J12" s="8">
        <v>0.21532173977500002</v>
      </c>
      <c r="K12" s="8">
        <v>0.10436853331891721</v>
      </c>
      <c r="L12" s="7">
        <v>1.9695907298524024E-2</v>
      </c>
      <c r="M12" s="7">
        <v>0.37225740137552332</v>
      </c>
      <c r="N12" s="7">
        <v>3.4102801242889856E-2</v>
      </c>
    </row>
    <row r="13" spans="1:14" x14ac:dyDescent="0.2">
      <c r="A13" s="1" t="s">
        <v>12</v>
      </c>
      <c r="B13" s="1" t="s">
        <v>46</v>
      </c>
      <c r="C13" s="1" t="s">
        <v>49</v>
      </c>
      <c r="D13" s="1" t="s">
        <v>48</v>
      </c>
      <c r="E13" s="1" t="s">
        <v>1</v>
      </c>
      <c r="F13" s="8">
        <v>8.5709770816620005E-3</v>
      </c>
      <c r="G13" s="8">
        <v>5.6272460701646387E-3</v>
      </c>
      <c r="H13" s="9">
        <v>2.1021991617572001E-2</v>
      </c>
      <c r="I13" s="9">
        <v>9.0361364050553228E-3</v>
      </c>
      <c r="J13" s="8">
        <v>2.7066610748860003E-2</v>
      </c>
      <c r="K13" s="8">
        <v>1.3635357093635702E-2</v>
      </c>
      <c r="L13" s="7">
        <v>2.3064916893865701E-2</v>
      </c>
      <c r="M13" s="7">
        <v>0.43259135464776355</v>
      </c>
      <c r="N13" s="7">
        <v>3.0869431585805816E-2</v>
      </c>
    </row>
    <row r="14" spans="1:14" x14ac:dyDescent="0.2">
      <c r="A14" s="1" t="s">
        <v>27</v>
      </c>
      <c r="B14" s="1" t="s">
        <v>27</v>
      </c>
      <c r="C14" s="1" t="s">
        <v>26</v>
      </c>
      <c r="D14" s="1" t="s">
        <v>118</v>
      </c>
      <c r="E14" s="1" t="s">
        <v>174</v>
      </c>
      <c r="F14" s="8">
        <v>6.0698981936219993E-3</v>
      </c>
      <c r="G14" s="8">
        <v>4.2864484399421192E-3</v>
      </c>
      <c r="H14" s="9">
        <v>4.3303709533233994E-3</v>
      </c>
      <c r="I14" s="9">
        <v>5.9857375359868474E-3</v>
      </c>
      <c r="J14" s="8">
        <v>9.7068232561020006E-3</v>
      </c>
      <c r="K14" s="8">
        <v>1.0758294586141109E-2</v>
      </c>
      <c r="L14" s="7">
        <v>0.50245033479229217</v>
      </c>
      <c r="M14" s="7">
        <v>0.35741488332431715</v>
      </c>
      <c r="N14" s="7">
        <v>0.61160779166752088</v>
      </c>
    </row>
    <row r="15" spans="1:14" x14ac:dyDescent="0.2">
      <c r="A15" s="1" t="s">
        <v>74</v>
      </c>
      <c r="B15" s="1" t="s">
        <v>74</v>
      </c>
      <c r="C15" s="1" t="s">
        <v>173</v>
      </c>
      <c r="D15" s="1" t="s">
        <v>172</v>
      </c>
      <c r="E15" s="1" t="s">
        <v>1</v>
      </c>
      <c r="F15" s="8">
        <v>5.2448008905755994E-3</v>
      </c>
      <c r="G15" s="8">
        <v>8.4237639201207408E-3</v>
      </c>
      <c r="H15" s="9">
        <v>1.5926500620035998E-2</v>
      </c>
      <c r="I15" s="9">
        <v>1.7253341953174527E-2</v>
      </c>
      <c r="J15" s="8">
        <v>8.4386324543436007E-3</v>
      </c>
      <c r="K15" s="8">
        <v>1.0107120538128178E-2</v>
      </c>
      <c r="L15" s="7">
        <v>0.60206472263681432</v>
      </c>
      <c r="M15" s="7">
        <v>0.42670373937536665</v>
      </c>
      <c r="N15" s="7">
        <v>0.24870721486468522</v>
      </c>
    </row>
    <row r="16" spans="1:14" x14ac:dyDescent="0.2">
      <c r="A16" s="1" t="s">
        <v>7</v>
      </c>
      <c r="B16" s="1" t="s">
        <v>22</v>
      </c>
      <c r="C16" s="1" t="s">
        <v>77</v>
      </c>
      <c r="D16" s="1" t="s">
        <v>104</v>
      </c>
      <c r="E16" s="1" t="s">
        <v>171</v>
      </c>
      <c r="F16" s="8">
        <v>1.7308935799254001E-3</v>
      </c>
      <c r="G16" s="8">
        <v>1.2785127914409324E-3</v>
      </c>
      <c r="H16" s="9">
        <v>9.4975462272740006E-4</v>
      </c>
      <c r="I16" s="9">
        <v>1.2237591311747423E-3</v>
      </c>
      <c r="J16" s="8">
        <v>3.6077768515360002E-3</v>
      </c>
      <c r="K16" s="8">
        <v>1.3889055642899927E-3</v>
      </c>
      <c r="L16" s="7">
        <v>5.6899198875464616E-2</v>
      </c>
      <c r="M16" s="7">
        <v>1.2409962995782621E-2</v>
      </c>
      <c r="N16" s="7">
        <v>0.35257842064443512</v>
      </c>
    </row>
    <row r="17" spans="1:14" x14ac:dyDescent="0.2">
      <c r="A17" s="1" t="s">
        <v>7</v>
      </c>
      <c r="B17" s="1" t="s">
        <v>22</v>
      </c>
      <c r="C17" s="1" t="s">
        <v>21</v>
      </c>
      <c r="D17" s="1" t="s">
        <v>170</v>
      </c>
      <c r="E17" s="1" t="s">
        <v>169</v>
      </c>
      <c r="F17" s="8">
        <v>1.5073331138578598E-3</v>
      </c>
      <c r="G17" s="8">
        <v>2.0817676687542651E-3</v>
      </c>
      <c r="H17" s="9">
        <v>3.3229673250184005E-4</v>
      </c>
      <c r="I17" s="9">
        <v>6.4504698745627867E-4</v>
      </c>
      <c r="J17" s="8">
        <v>3.6359083987005996E-3</v>
      </c>
      <c r="K17" s="8">
        <v>6.8457804079782919E-3</v>
      </c>
      <c r="L17" s="7">
        <v>0.52463846941885195</v>
      </c>
      <c r="M17" s="7">
        <v>0.31401325308491279</v>
      </c>
      <c r="N17" s="7">
        <v>0.26242381800082215</v>
      </c>
    </row>
    <row r="18" spans="1:14" x14ac:dyDescent="0.2">
      <c r="A18" s="1" t="s">
        <v>27</v>
      </c>
      <c r="B18" s="1" t="s">
        <v>27</v>
      </c>
      <c r="C18" s="1" t="s">
        <v>26</v>
      </c>
      <c r="D18" s="1" t="s">
        <v>1</v>
      </c>
      <c r="E18" s="1" t="s">
        <v>1</v>
      </c>
      <c r="F18" s="8">
        <v>9.5598687602686003E-4</v>
      </c>
      <c r="G18" s="8">
        <v>1.9484385572866593E-3</v>
      </c>
      <c r="H18" s="9">
        <v>3.2119747003960002E-4</v>
      </c>
      <c r="I18" s="9">
        <v>4.3092392008456842E-4</v>
      </c>
      <c r="J18" s="8">
        <v>1.6610834977967E-3</v>
      </c>
      <c r="K18" s="8">
        <v>3.1934133299236392E-3</v>
      </c>
      <c r="L18" s="7">
        <v>0.68451413752411239</v>
      </c>
      <c r="M18" s="7">
        <v>0.37968697440588428</v>
      </c>
      <c r="N18" s="7">
        <v>0.49710593387743873</v>
      </c>
    </row>
    <row r="19" spans="1:14" x14ac:dyDescent="0.2">
      <c r="A19" s="1" t="s">
        <v>7</v>
      </c>
      <c r="B19" s="1" t="s">
        <v>22</v>
      </c>
      <c r="C19" s="1" t="s">
        <v>21</v>
      </c>
      <c r="D19" s="1" t="s">
        <v>140</v>
      </c>
      <c r="E19" s="1" t="s">
        <v>1</v>
      </c>
      <c r="F19" s="8">
        <v>6.6775095417539987E-4</v>
      </c>
      <c r="G19" s="8">
        <v>3.9671837266703943E-4</v>
      </c>
      <c r="H19" s="9">
        <v>4.468160940866E-4</v>
      </c>
      <c r="I19" s="9">
        <v>6.0552133360100894E-4</v>
      </c>
      <c r="J19" s="8">
        <v>8.4518494531220006E-4</v>
      </c>
      <c r="K19" s="8">
        <v>1.2166717089977187E-3</v>
      </c>
      <c r="L19" s="7">
        <v>0.7644584289803148</v>
      </c>
      <c r="M19" s="7">
        <v>0.53056752399111018</v>
      </c>
      <c r="N19" s="7">
        <v>0.51422991988961919</v>
      </c>
    </row>
    <row r="20" spans="1:14" x14ac:dyDescent="0.2">
      <c r="A20" s="1" t="s">
        <v>7</v>
      </c>
      <c r="B20" s="1" t="s">
        <v>6</v>
      </c>
      <c r="C20" s="1" t="s">
        <v>5</v>
      </c>
      <c r="D20" s="1" t="s">
        <v>13</v>
      </c>
      <c r="E20" s="1" t="s">
        <v>168</v>
      </c>
      <c r="F20" s="8">
        <v>3.7333791259389998E-4</v>
      </c>
      <c r="G20" s="8">
        <v>4.4997990744755773E-4</v>
      </c>
      <c r="H20" s="9">
        <v>6.5006307817519992E-4</v>
      </c>
      <c r="I20" s="9">
        <v>9.359223314988215E-4</v>
      </c>
      <c r="J20" s="8">
        <v>1.9300054230486004E-4</v>
      </c>
      <c r="K20" s="8">
        <v>1.0144513428089062E-4</v>
      </c>
      <c r="L20" s="7">
        <v>0.40748398158217891</v>
      </c>
      <c r="M20" s="7">
        <v>0.30926710367002108</v>
      </c>
      <c r="N20" s="7">
        <v>0.56774624645845773</v>
      </c>
    </row>
    <row r="21" spans="1:14" x14ac:dyDescent="0.2">
      <c r="A21" s="1" t="s">
        <v>7</v>
      </c>
      <c r="B21" s="1" t="s">
        <v>6</v>
      </c>
      <c r="C21" s="1" t="s">
        <v>5</v>
      </c>
      <c r="D21" s="1" t="s">
        <v>4</v>
      </c>
      <c r="E21" s="1" t="s">
        <v>167</v>
      </c>
      <c r="F21" s="8">
        <v>3.2780943728166002E-4</v>
      </c>
      <c r="G21" s="8">
        <v>4.4030054159386348E-4</v>
      </c>
      <c r="H21" s="9">
        <v>9.9750242218940013E-5</v>
      </c>
      <c r="I21" s="9">
        <v>6.9000060489146607E-5</v>
      </c>
      <c r="J21" s="8">
        <v>6.8842790863391998E-4</v>
      </c>
      <c r="K21" s="8">
        <v>1.3852046907083316E-3</v>
      </c>
      <c r="L21" s="7">
        <v>0.5942138393103078</v>
      </c>
      <c r="M21" s="7">
        <v>0.3703571862447585</v>
      </c>
      <c r="N21" s="7">
        <v>0.28560562272161127</v>
      </c>
    </row>
    <row r="22" spans="1:14" x14ac:dyDescent="0.2">
      <c r="A22" s="1" t="s">
        <v>7</v>
      </c>
      <c r="B22" s="1" t="s">
        <v>6</v>
      </c>
      <c r="C22" s="1" t="s">
        <v>5</v>
      </c>
      <c r="D22" s="1" t="s">
        <v>154</v>
      </c>
      <c r="E22" s="1" t="s">
        <v>1</v>
      </c>
      <c r="F22" s="8">
        <v>2.9029534716200003E-4</v>
      </c>
      <c r="G22" s="8">
        <v>1.8820157229347366E-4</v>
      </c>
      <c r="H22" s="9">
        <v>4.2828666020944001E-4</v>
      </c>
      <c r="I22" s="9">
        <v>3.8029085844612851E-4</v>
      </c>
      <c r="J22" s="8">
        <v>6.3346440124320005E-4</v>
      </c>
      <c r="K22" s="8">
        <v>5.5088314399485343E-4</v>
      </c>
      <c r="L22" s="7">
        <v>0.22394508198653038</v>
      </c>
      <c r="M22" s="7">
        <v>0.51247136695113693</v>
      </c>
      <c r="N22" s="7">
        <v>0.48783821256088189</v>
      </c>
    </row>
    <row r="23" spans="1:14" x14ac:dyDescent="0.2">
      <c r="A23" s="1" t="s">
        <v>7</v>
      </c>
      <c r="B23" s="1" t="s">
        <v>22</v>
      </c>
      <c r="C23" s="1" t="s">
        <v>21</v>
      </c>
      <c r="D23" s="1" t="s">
        <v>156</v>
      </c>
      <c r="E23" s="1" t="s">
        <v>166</v>
      </c>
      <c r="F23" s="8">
        <v>2.197637563272E-4</v>
      </c>
      <c r="G23" s="8">
        <v>1.2427386067360611E-4</v>
      </c>
      <c r="H23" s="9">
        <v>3.2422549302200005E-4</v>
      </c>
      <c r="I23" s="9">
        <v>1.4626773354725476E-4</v>
      </c>
      <c r="J23" s="8">
        <v>2.5547039250464E-4</v>
      </c>
      <c r="K23" s="8">
        <v>2.4045625651655236E-4</v>
      </c>
      <c r="L23" s="7">
        <v>0.77552019591137367</v>
      </c>
      <c r="M23" s="7">
        <v>0.59979340453834884</v>
      </c>
      <c r="N23" s="7">
        <v>0.25828253160659748</v>
      </c>
    </row>
    <row r="24" spans="1:14" x14ac:dyDescent="0.2">
      <c r="A24" s="1" t="s">
        <v>12</v>
      </c>
      <c r="B24" s="1" t="s">
        <v>46</v>
      </c>
      <c r="C24" s="1" t="s">
        <v>159</v>
      </c>
      <c r="D24" s="1" t="s">
        <v>158</v>
      </c>
      <c r="E24" s="1" t="s">
        <v>165</v>
      </c>
      <c r="F24" s="8">
        <v>2.0495304748570001E-4</v>
      </c>
      <c r="G24" s="8">
        <v>1.3241773369138867E-4</v>
      </c>
      <c r="H24" s="9">
        <v>2.1192810087538E-4</v>
      </c>
      <c r="I24" s="9">
        <v>1.8995408589862281E-4</v>
      </c>
      <c r="J24" s="8">
        <v>1.8531689504633998E-4</v>
      </c>
      <c r="K24" s="8">
        <v>1.2588339569734479E-4</v>
      </c>
      <c r="L24" s="7">
        <v>0.81612543058598519</v>
      </c>
      <c r="M24" s="7">
        <v>0.80059463886296611</v>
      </c>
      <c r="N24" s="7">
        <v>0.94795068096992186</v>
      </c>
    </row>
    <row r="25" spans="1:14" x14ac:dyDescent="0.2">
      <c r="A25" s="1" t="s">
        <v>7</v>
      </c>
      <c r="B25" s="1" t="s">
        <v>6</v>
      </c>
      <c r="C25" s="1" t="s">
        <v>5</v>
      </c>
      <c r="D25" s="1" t="s">
        <v>1</v>
      </c>
      <c r="E25" s="1" t="s">
        <v>1</v>
      </c>
      <c r="F25" s="8">
        <v>1.8733254276975998E-4</v>
      </c>
      <c r="G25" s="8">
        <v>8.4846424402255967E-5</v>
      </c>
      <c r="H25" s="9">
        <v>1.9220939058936E-4</v>
      </c>
      <c r="I25" s="9">
        <v>2.3195299979358622E-4</v>
      </c>
      <c r="J25" s="8">
        <v>5.6807822318439996E-4</v>
      </c>
      <c r="K25" s="8">
        <v>4.3349968454221887E-4</v>
      </c>
      <c r="L25" s="7">
        <v>9.0083663332128125E-2</v>
      </c>
      <c r="M25" s="7">
        <v>0.12573690585704556</v>
      </c>
      <c r="N25" s="7">
        <v>0.96586501651599577</v>
      </c>
    </row>
    <row r="26" spans="1:14" x14ac:dyDescent="0.2">
      <c r="A26" s="1" t="s">
        <v>12</v>
      </c>
      <c r="B26" s="1" t="s">
        <v>46</v>
      </c>
      <c r="C26" s="1" t="s">
        <v>159</v>
      </c>
      <c r="D26" s="1" t="s">
        <v>164</v>
      </c>
      <c r="E26" s="1" t="s">
        <v>163</v>
      </c>
      <c r="F26" s="8">
        <v>1.7847211016725999E-4</v>
      </c>
      <c r="G26" s="8">
        <v>1.0468262304501055E-4</v>
      </c>
      <c r="H26" s="9">
        <v>1.6969826496990003E-4</v>
      </c>
      <c r="I26" s="9">
        <v>9.4638159769370461E-5</v>
      </c>
      <c r="J26" s="8">
        <v>1.4974496390856001E-4</v>
      </c>
      <c r="K26" s="8">
        <v>4.6162357699264417E-5</v>
      </c>
      <c r="L26" s="7">
        <v>0.58986277626611616</v>
      </c>
      <c r="M26" s="7">
        <v>0.68292789281071964</v>
      </c>
      <c r="N26" s="7">
        <v>0.89286798195033035</v>
      </c>
    </row>
    <row r="27" spans="1:14" x14ac:dyDescent="0.2">
      <c r="A27" s="1" t="s">
        <v>7</v>
      </c>
      <c r="B27" s="1" t="s">
        <v>6</v>
      </c>
      <c r="C27" s="1" t="s">
        <v>5</v>
      </c>
      <c r="D27" s="1" t="s">
        <v>162</v>
      </c>
      <c r="E27" s="1" t="s">
        <v>161</v>
      </c>
      <c r="F27" s="8">
        <v>1.4051530762431997E-4</v>
      </c>
      <c r="G27" s="8">
        <v>6.6928452305995467E-5</v>
      </c>
      <c r="H27" s="9">
        <v>2.7376242625937999E-4</v>
      </c>
      <c r="I27" s="9">
        <v>1.9629573416015889E-4</v>
      </c>
      <c r="J27" s="8">
        <v>3.3157028144568002E-4</v>
      </c>
      <c r="K27" s="8">
        <v>2.4036640324210143E-4</v>
      </c>
      <c r="L27" s="7">
        <v>0.12521749271920962</v>
      </c>
      <c r="M27" s="7">
        <v>0.68797709166680698</v>
      </c>
      <c r="N27" s="7">
        <v>0.18874867377985516</v>
      </c>
    </row>
    <row r="28" spans="1:14" x14ac:dyDescent="0.2">
      <c r="A28" s="1" t="s">
        <v>7</v>
      </c>
      <c r="B28" s="1" t="s">
        <v>6</v>
      </c>
      <c r="C28" s="1" t="s">
        <v>5</v>
      </c>
      <c r="D28" s="1" t="s">
        <v>24</v>
      </c>
      <c r="E28" s="1" t="s">
        <v>160</v>
      </c>
      <c r="F28" s="8">
        <v>1.3967052524178E-4</v>
      </c>
      <c r="G28" s="8">
        <v>5.0409054673076895E-5</v>
      </c>
      <c r="H28" s="9">
        <v>2.3123833517812E-4</v>
      </c>
      <c r="I28" s="9">
        <v>3.7357459663617048E-4</v>
      </c>
      <c r="J28" s="8">
        <v>2.3716297392614006E-4</v>
      </c>
      <c r="K28" s="8">
        <v>1.520366766672254E-4</v>
      </c>
      <c r="L28" s="7">
        <v>0.21060987723878374</v>
      </c>
      <c r="M28" s="7">
        <v>0.97460172686588775</v>
      </c>
      <c r="N28" s="7">
        <v>0.60181747327262658</v>
      </c>
    </row>
    <row r="29" spans="1:14" x14ac:dyDescent="0.2">
      <c r="A29" s="1" t="s">
        <v>12</v>
      </c>
      <c r="B29" s="1" t="s">
        <v>46</v>
      </c>
      <c r="C29" s="1" t="s">
        <v>159</v>
      </c>
      <c r="D29" s="1" t="s">
        <v>158</v>
      </c>
      <c r="E29" s="1" t="s">
        <v>157</v>
      </c>
      <c r="F29" s="8">
        <v>1.1243066305431999E-4</v>
      </c>
      <c r="G29" s="8">
        <v>6.2221127534250114E-5</v>
      </c>
      <c r="H29" s="9">
        <v>1.04546029667E-4</v>
      </c>
      <c r="I29" s="9">
        <v>1.2136926188035274E-4</v>
      </c>
      <c r="J29" s="8">
        <v>1.5808764234572E-4</v>
      </c>
      <c r="K29" s="8">
        <v>2.9173148503164374E-4</v>
      </c>
      <c r="L29" s="7">
        <v>0.74097743798011384</v>
      </c>
      <c r="M29" s="7">
        <v>0.71461767178987179</v>
      </c>
      <c r="N29" s="7">
        <v>0.90033744699484597</v>
      </c>
    </row>
    <row r="30" spans="1:14" x14ac:dyDescent="0.2">
      <c r="A30" s="1" t="s">
        <v>7</v>
      </c>
      <c r="B30" s="1" t="s">
        <v>22</v>
      </c>
      <c r="C30" s="1" t="s">
        <v>21</v>
      </c>
      <c r="D30" s="1" t="s">
        <v>156</v>
      </c>
      <c r="E30" s="1" t="s">
        <v>155</v>
      </c>
      <c r="F30" s="8">
        <v>9.4442984538120004E-5</v>
      </c>
      <c r="G30" s="8">
        <v>4.9458667255034029E-5</v>
      </c>
      <c r="H30" s="9">
        <v>1.202088354575E-4</v>
      </c>
      <c r="I30" s="9">
        <v>2.5633781483483879E-5</v>
      </c>
      <c r="J30" s="8">
        <v>8.6055109000679998E-5</v>
      </c>
      <c r="K30" s="8">
        <v>4.8533510070262345E-5</v>
      </c>
      <c r="L30" s="7">
        <v>0.79349657836934162</v>
      </c>
      <c r="M30" s="7">
        <v>0.20157312140474926</v>
      </c>
      <c r="N30" s="7">
        <v>0.33127332550190014</v>
      </c>
    </row>
    <row r="31" spans="1:14" x14ac:dyDescent="0.2">
      <c r="A31" s="1" t="s">
        <v>7</v>
      </c>
      <c r="B31" s="1" t="s">
        <v>6</v>
      </c>
      <c r="C31" s="1" t="s">
        <v>5</v>
      </c>
      <c r="D31" s="1" t="s">
        <v>24</v>
      </c>
      <c r="E31" s="1" t="s">
        <v>1</v>
      </c>
      <c r="F31" s="8">
        <v>8.3646225918079998E-5</v>
      </c>
      <c r="G31" s="8">
        <v>3.4869782457049404E-5</v>
      </c>
      <c r="H31" s="9">
        <v>2.2628920255753001E-4</v>
      </c>
      <c r="I31" s="9">
        <v>2.7777612337376946E-4</v>
      </c>
      <c r="J31" s="8">
        <v>2.4505318806546003E-4</v>
      </c>
      <c r="K31" s="8">
        <v>2.025330855630601E-4</v>
      </c>
      <c r="L31" s="7">
        <v>0.11712665601482257</v>
      </c>
      <c r="M31" s="7">
        <v>0.90586923066698066</v>
      </c>
      <c r="N31" s="7">
        <v>0.28753286813566192</v>
      </c>
    </row>
    <row r="32" spans="1:14" x14ac:dyDescent="0.2">
      <c r="A32" s="1" t="s">
        <v>7</v>
      </c>
      <c r="B32" s="1" t="s">
        <v>6</v>
      </c>
      <c r="C32" s="1" t="s">
        <v>5</v>
      </c>
      <c r="D32" s="1" t="s">
        <v>154</v>
      </c>
      <c r="E32" s="1" t="s">
        <v>153</v>
      </c>
      <c r="F32" s="8">
        <v>3.8243570155139999E-5</v>
      </c>
      <c r="G32" s="8">
        <v>1.610355752226402E-5</v>
      </c>
      <c r="H32" s="9">
        <v>7.9745591685880009E-5</v>
      </c>
      <c r="I32" s="9">
        <v>6.2010327939092966E-5</v>
      </c>
      <c r="J32" s="8">
        <v>1.5190774152887997E-4</v>
      </c>
      <c r="K32" s="8">
        <v>1.5155844036997263E-4</v>
      </c>
      <c r="L32" s="7">
        <v>0.13395292608330789</v>
      </c>
      <c r="M32" s="7">
        <v>0.35329759529417787</v>
      </c>
      <c r="N32" s="7">
        <v>0.18551066838179567</v>
      </c>
    </row>
    <row r="33" spans="1:14" x14ac:dyDescent="0.2">
      <c r="A33" s="1" t="s">
        <v>12</v>
      </c>
      <c r="B33" s="1" t="s">
        <v>46</v>
      </c>
      <c r="C33" s="1" t="s">
        <v>152</v>
      </c>
      <c r="D33" s="1" t="s">
        <v>151</v>
      </c>
      <c r="E33" s="1" t="s">
        <v>1</v>
      </c>
      <c r="F33" s="8">
        <v>2.8584362939599997E-5</v>
      </c>
      <c r="G33" s="8">
        <v>1.5037950946099628E-5</v>
      </c>
      <c r="H33" s="9">
        <v>1.8545841925819998E-5</v>
      </c>
      <c r="I33" s="9">
        <v>7.5024273207984687E-6</v>
      </c>
      <c r="J33" s="8">
        <v>3.4385209101179998E-5</v>
      </c>
      <c r="K33" s="8">
        <v>1.7543498661698141E-5</v>
      </c>
      <c r="L33" s="7">
        <v>0.58992730630512136</v>
      </c>
      <c r="M33" s="7">
        <v>0.10050811021524739</v>
      </c>
      <c r="N33" s="7">
        <v>0.2184040657679345</v>
      </c>
    </row>
    <row r="34" spans="1:14" x14ac:dyDescent="0.2">
      <c r="A34" s="1" t="s">
        <v>7</v>
      </c>
      <c r="B34" s="1" t="s">
        <v>22</v>
      </c>
      <c r="C34" s="1" t="s">
        <v>77</v>
      </c>
      <c r="D34" s="1" t="s">
        <v>1</v>
      </c>
      <c r="E34" s="1" t="s">
        <v>1</v>
      </c>
      <c r="F34" s="8">
        <v>3.1742244095655999E-4</v>
      </c>
      <c r="G34" s="8">
        <v>3.5965904514576258E-4</v>
      </c>
      <c r="H34" s="9">
        <v>6.7203843274249989E-5</v>
      </c>
      <c r="I34" s="9">
        <v>9.2939715464977166E-5</v>
      </c>
      <c r="J34" s="8">
        <v>6.3260771553562E-4</v>
      </c>
      <c r="K34" s="8">
        <v>7.1988637166931423E-4</v>
      </c>
      <c r="L34" s="7">
        <v>0.40667007734003424</v>
      </c>
      <c r="M34" s="7">
        <v>0.11972220059099099</v>
      </c>
      <c r="N34" s="7">
        <v>0.17044267986517528</v>
      </c>
    </row>
    <row r="35" spans="1:14" x14ac:dyDescent="0.2">
      <c r="A35" s="1" t="s">
        <v>27</v>
      </c>
      <c r="B35" s="1" t="s">
        <v>27</v>
      </c>
      <c r="C35" s="1" t="s">
        <v>26</v>
      </c>
      <c r="D35" s="1" t="s">
        <v>150</v>
      </c>
      <c r="E35" s="1" t="s">
        <v>149</v>
      </c>
      <c r="F35" s="8">
        <v>1.8316691036661999E-4</v>
      </c>
      <c r="G35" s="8">
        <v>2.0598649243723914E-4</v>
      </c>
      <c r="H35" s="9">
        <v>2.0826503769449997E-5</v>
      </c>
      <c r="I35" s="9">
        <v>2.9243186735936899E-5</v>
      </c>
      <c r="J35" s="8">
        <v>3.2725803931812002E-4</v>
      </c>
      <c r="K35" s="8">
        <v>3.3116230490274674E-4</v>
      </c>
      <c r="L35" s="7">
        <v>0.43266484488789547</v>
      </c>
      <c r="M35" s="7">
        <v>7.3239176808784626E-2</v>
      </c>
      <c r="N35" s="7">
        <v>0.11917577548835825</v>
      </c>
    </row>
    <row r="36" spans="1:14" x14ac:dyDescent="0.2">
      <c r="A36" s="1" t="s">
        <v>12</v>
      </c>
      <c r="B36" s="1" t="s">
        <v>46</v>
      </c>
      <c r="C36" s="1" t="s">
        <v>49</v>
      </c>
      <c r="D36" s="1" t="s">
        <v>48</v>
      </c>
      <c r="E36" s="1" t="s">
        <v>148</v>
      </c>
      <c r="F36" s="8">
        <v>1.7068094904041999E-4</v>
      </c>
      <c r="G36" s="8">
        <v>1.2827548348310963E-4</v>
      </c>
      <c r="H36" s="9">
        <v>1.1282784450284E-4</v>
      </c>
      <c r="I36" s="9">
        <v>1.2163596229515374E-4</v>
      </c>
      <c r="J36" s="8">
        <v>8.6233334875220001E-5</v>
      </c>
      <c r="K36" s="8">
        <v>1.1175403647169821E-4</v>
      </c>
      <c r="L36" s="7">
        <v>0.29927401328165643</v>
      </c>
      <c r="M36" s="7">
        <v>0.72815505792652846</v>
      </c>
      <c r="N36" s="7">
        <v>0.48517791509032271</v>
      </c>
    </row>
    <row r="37" spans="1:14" x14ac:dyDescent="0.2">
      <c r="A37" s="1" t="s">
        <v>7</v>
      </c>
      <c r="B37" s="1" t="s">
        <v>6</v>
      </c>
      <c r="C37" s="1" t="s">
        <v>5</v>
      </c>
      <c r="D37" s="1" t="s">
        <v>24</v>
      </c>
      <c r="E37" s="1" t="s">
        <v>147</v>
      </c>
      <c r="F37" s="8">
        <v>6.433993655678E-5</v>
      </c>
      <c r="G37" s="8">
        <v>6.509587851783068E-5</v>
      </c>
      <c r="H37" s="9">
        <v>8.5075491791840007E-5</v>
      </c>
      <c r="I37" s="9">
        <v>9.0028350827738645E-5</v>
      </c>
      <c r="J37" s="8">
        <v>1.4431077190336E-4</v>
      </c>
      <c r="K37" s="8">
        <v>1.5765418136435411E-4</v>
      </c>
      <c r="L37" s="7">
        <v>0.32509166291529784</v>
      </c>
      <c r="M37" s="7">
        <v>0.48645743499317873</v>
      </c>
      <c r="N37" s="7">
        <v>0.68739937229535453</v>
      </c>
    </row>
    <row r="38" spans="1:14" x14ac:dyDescent="0.2">
      <c r="A38" s="1" t="s">
        <v>12</v>
      </c>
      <c r="B38" s="1" t="s">
        <v>11</v>
      </c>
      <c r="C38" s="1" t="s">
        <v>81</v>
      </c>
      <c r="D38" s="1" t="s">
        <v>146</v>
      </c>
      <c r="E38" s="1" t="s">
        <v>1</v>
      </c>
      <c r="F38" s="8">
        <v>4.0749555805640003E-5</v>
      </c>
      <c r="G38" s="8">
        <v>3.7494211875036352E-5</v>
      </c>
      <c r="H38" s="9">
        <v>4.5060899252900001E-5</v>
      </c>
      <c r="I38" s="9">
        <v>3.7787702537644679E-5</v>
      </c>
      <c r="J38" s="8">
        <v>6.570171011712E-5</v>
      </c>
      <c r="K38" s="8">
        <v>6.2696866689398374E-5</v>
      </c>
      <c r="L38" s="7">
        <v>0.46693620996066598</v>
      </c>
      <c r="M38" s="7">
        <v>0.54595907059592641</v>
      </c>
      <c r="N38" s="7">
        <v>0.8607930672791464</v>
      </c>
    </row>
    <row r="39" spans="1:14" x14ac:dyDescent="0.2">
      <c r="A39" s="1" t="s">
        <v>7</v>
      </c>
      <c r="B39" s="1" t="s">
        <v>6</v>
      </c>
      <c r="C39" s="1" t="s">
        <v>5</v>
      </c>
      <c r="D39" s="1" t="s">
        <v>4</v>
      </c>
      <c r="E39" s="1" t="s">
        <v>145</v>
      </c>
      <c r="F39" s="8">
        <v>8.5181156704760004E-5</v>
      </c>
      <c r="G39" s="8">
        <v>1.1811112516473576E-4</v>
      </c>
      <c r="H39" s="9">
        <v>3.4153773623449999E-5</v>
      </c>
      <c r="I39" s="9">
        <v>2.8531719799166613E-5</v>
      </c>
      <c r="J39" s="8">
        <v>4.1170317098560003E-5</v>
      </c>
      <c r="K39" s="8">
        <v>4.3576557107277747E-5</v>
      </c>
      <c r="L39" s="7">
        <v>0.45689835543711721</v>
      </c>
      <c r="M39" s="7">
        <v>0.77092668196264347</v>
      </c>
      <c r="N39" s="7">
        <v>0.37519482566185813</v>
      </c>
    </row>
    <row r="40" spans="1:14" x14ac:dyDescent="0.2">
      <c r="A40" s="1" t="s">
        <v>12</v>
      </c>
      <c r="B40" s="1" t="s">
        <v>31</v>
      </c>
      <c r="C40" s="1" t="s">
        <v>34</v>
      </c>
      <c r="D40" s="1" t="s">
        <v>144</v>
      </c>
      <c r="E40" s="1" t="s">
        <v>143</v>
      </c>
      <c r="F40" s="8">
        <v>8.3220195171420007E-5</v>
      </c>
      <c r="G40" s="8">
        <v>8.1324292910754146E-5</v>
      </c>
      <c r="H40" s="9">
        <v>1.6427844105839998E-5</v>
      </c>
      <c r="I40" s="9">
        <v>1.3605846460958108E-5</v>
      </c>
      <c r="J40" s="8">
        <v>9.836226881764E-5</v>
      </c>
      <c r="K40" s="8">
        <v>1.2393798062352099E-4</v>
      </c>
      <c r="L40" s="7">
        <v>0.8250585284079629</v>
      </c>
      <c r="M40" s="7">
        <v>0.1799144912049557</v>
      </c>
      <c r="N40" s="7">
        <v>0.10767180636378076</v>
      </c>
    </row>
    <row r="41" spans="1:14" x14ac:dyDescent="0.2">
      <c r="A41" s="1" t="s">
        <v>7</v>
      </c>
      <c r="B41" s="1" t="s">
        <v>6</v>
      </c>
      <c r="C41" s="1" t="s">
        <v>5</v>
      </c>
      <c r="D41" s="1" t="s">
        <v>24</v>
      </c>
      <c r="E41" s="1" t="s">
        <v>142</v>
      </c>
      <c r="F41" s="8">
        <v>3.7740746298300001E-5</v>
      </c>
      <c r="G41" s="8">
        <v>1.9155435372327889E-5</v>
      </c>
      <c r="H41" s="9">
        <v>5.6639215996840007E-5</v>
      </c>
      <c r="I41" s="9">
        <v>7.5559717573439632E-5</v>
      </c>
      <c r="J41" s="8">
        <v>7.5864935646360009E-5</v>
      </c>
      <c r="K41" s="8">
        <v>6.1467034492663919E-5</v>
      </c>
      <c r="L41" s="7">
        <v>0.22205333191274512</v>
      </c>
      <c r="M41" s="7">
        <v>0.67063832443978644</v>
      </c>
      <c r="N41" s="7">
        <v>0.60250462634490298</v>
      </c>
    </row>
    <row r="42" spans="1:14" x14ac:dyDescent="0.2">
      <c r="A42" s="1" t="s">
        <v>7</v>
      </c>
      <c r="B42" s="1" t="s">
        <v>22</v>
      </c>
      <c r="C42" s="1" t="s">
        <v>21</v>
      </c>
      <c r="D42" s="1" t="s">
        <v>140</v>
      </c>
      <c r="E42" s="1" t="s">
        <v>141</v>
      </c>
      <c r="F42" s="8">
        <v>3.4064890064319995E-5</v>
      </c>
      <c r="G42" s="8">
        <v>1.8864174564064061E-5</v>
      </c>
      <c r="H42" s="9">
        <v>4.8200993136079999E-5</v>
      </c>
      <c r="I42" s="9">
        <v>9.4782037883608551E-5</v>
      </c>
      <c r="J42" s="8">
        <v>5.4237027454259992E-5</v>
      </c>
      <c r="K42" s="8">
        <v>4.8938089033444745E-5</v>
      </c>
      <c r="L42" s="7">
        <v>0.41480661658658846</v>
      </c>
      <c r="M42" s="7">
        <v>0.90243488365986291</v>
      </c>
      <c r="N42" s="7">
        <v>0.75200196208665926</v>
      </c>
    </row>
    <row r="43" spans="1:14" x14ac:dyDescent="0.2">
      <c r="A43" s="1" t="s">
        <v>12</v>
      </c>
      <c r="B43" s="1" t="s">
        <v>31</v>
      </c>
      <c r="C43" s="1" t="s">
        <v>102</v>
      </c>
      <c r="D43" s="1" t="s">
        <v>1</v>
      </c>
      <c r="E43" s="1" t="s">
        <v>1</v>
      </c>
      <c r="F43" s="8">
        <v>2.2768416562306001E-5</v>
      </c>
      <c r="G43" s="8">
        <v>2.9097167025085043E-5</v>
      </c>
      <c r="H43" s="9">
        <v>2.4952481597459999E-5</v>
      </c>
      <c r="I43" s="9">
        <v>2.1333300634721287E-5</v>
      </c>
      <c r="J43" s="8">
        <v>4.1741390087639998E-5</v>
      </c>
      <c r="K43" s="8">
        <v>3.0051760201177423E-5</v>
      </c>
      <c r="L43" s="7">
        <v>0.34016652405186698</v>
      </c>
      <c r="M43" s="7">
        <v>0.33818517360331435</v>
      </c>
      <c r="N43" s="7">
        <v>0.89567217752470396</v>
      </c>
    </row>
    <row r="44" spans="1:14" x14ac:dyDescent="0.2">
      <c r="A44" s="1" t="s">
        <v>7</v>
      </c>
      <c r="B44" s="1" t="s">
        <v>22</v>
      </c>
      <c r="C44" s="1" t="s">
        <v>21</v>
      </c>
      <c r="D44" s="1" t="s">
        <v>140</v>
      </c>
      <c r="E44" s="1" t="s">
        <v>139</v>
      </c>
      <c r="F44" s="8">
        <v>1.4920317126898E-4</v>
      </c>
      <c r="G44" s="8">
        <v>2.6508405625944091E-4</v>
      </c>
      <c r="H44" s="9">
        <v>2.1638346990369999E-5</v>
      </c>
      <c r="I44" s="9">
        <v>2.5936168995888488E-5</v>
      </c>
      <c r="J44" s="8">
        <v>1.0876923489408E-4</v>
      </c>
      <c r="K44" s="8">
        <v>1.7929154249678723E-4</v>
      </c>
      <c r="L44" s="7">
        <v>0.78471659704683427</v>
      </c>
      <c r="M44" s="7">
        <v>0.31352450263608667</v>
      </c>
      <c r="N44" s="7">
        <v>0.31544079891081089</v>
      </c>
    </row>
    <row r="45" spans="1:14" x14ac:dyDescent="0.2">
      <c r="A45" s="1" t="s">
        <v>138</v>
      </c>
      <c r="B45" s="1" t="s">
        <v>137</v>
      </c>
      <c r="C45" s="1" t="s">
        <v>136</v>
      </c>
      <c r="D45" s="1" t="s">
        <v>135</v>
      </c>
      <c r="E45" s="1" t="s">
        <v>134</v>
      </c>
      <c r="F45" s="8">
        <v>6.3527090910000004E-5</v>
      </c>
      <c r="G45" s="8">
        <v>3.3095467172606556E-5</v>
      </c>
      <c r="H45" s="9">
        <v>4.3442890096580001E-5</v>
      </c>
      <c r="I45" s="9">
        <v>4.6507026660675363E-5</v>
      </c>
      <c r="J45" s="8">
        <v>1.1692788458459999E-5</v>
      </c>
      <c r="K45" s="8">
        <v>1.1239389954266986E-5</v>
      </c>
      <c r="L45" s="7">
        <v>1.0600956830559928E-2</v>
      </c>
      <c r="M45" s="7">
        <v>0.17614561898441913</v>
      </c>
      <c r="N45" s="7">
        <v>0.45408814144788134</v>
      </c>
    </row>
    <row r="46" spans="1:14" x14ac:dyDescent="0.2">
      <c r="A46" s="1" t="s">
        <v>18</v>
      </c>
      <c r="B46" s="1" t="s">
        <v>85</v>
      </c>
      <c r="C46" s="1" t="s">
        <v>84</v>
      </c>
      <c r="D46" s="1" t="s">
        <v>99</v>
      </c>
      <c r="E46" s="1" t="s">
        <v>133</v>
      </c>
      <c r="F46" s="8">
        <v>2.290734441668E-5</v>
      </c>
      <c r="G46" s="8">
        <v>2.1222283572991963E-5</v>
      </c>
      <c r="H46" s="9">
        <v>5.9936814261639997E-5</v>
      </c>
      <c r="I46" s="9">
        <v>7.3070832555157793E-5</v>
      </c>
      <c r="J46" s="8">
        <v>5.8675732141800002E-5</v>
      </c>
      <c r="K46" s="8">
        <v>5.6518170482061705E-5</v>
      </c>
      <c r="L46" s="7">
        <v>0.2218238490945714</v>
      </c>
      <c r="M46" s="7">
        <v>0.9763958616023718</v>
      </c>
      <c r="N46" s="7">
        <v>0.30820615140601643</v>
      </c>
    </row>
    <row r="47" spans="1:14" x14ac:dyDescent="0.2">
      <c r="A47" s="1" t="s">
        <v>12</v>
      </c>
      <c r="B47" s="1" t="s">
        <v>11</v>
      </c>
      <c r="C47" s="1" t="s">
        <v>81</v>
      </c>
      <c r="D47" s="1" t="s">
        <v>106</v>
      </c>
      <c r="E47" s="1" t="s">
        <v>132</v>
      </c>
      <c r="F47" s="8">
        <v>4.2744984914763995E-4</v>
      </c>
      <c r="G47" s="8">
        <v>6.8505209035332705E-4</v>
      </c>
      <c r="H47" s="9">
        <v>1.0376553729579999E-5</v>
      </c>
      <c r="I47" s="9">
        <v>1.0312788343784676E-5</v>
      </c>
      <c r="J47" s="8">
        <v>9.2072043861740014E-5</v>
      </c>
      <c r="K47" s="8">
        <v>1.2433226021648513E-4</v>
      </c>
      <c r="L47" s="7">
        <v>0.31283815591412767</v>
      </c>
      <c r="M47" s="7">
        <v>0.18128753945608472</v>
      </c>
      <c r="N47" s="7">
        <v>0.21054819484642134</v>
      </c>
    </row>
    <row r="48" spans="1:14" x14ac:dyDescent="0.2">
      <c r="A48" s="1" t="s">
        <v>27</v>
      </c>
      <c r="B48" s="1" t="s">
        <v>27</v>
      </c>
      <c r="C48" s="1" t="s">
        <v>26</v>
      </c>
      <c r="D48" s="1" t="s">
        <v>131</v>
      </c>
      <c r="E48" s="1" t="s">
        <v>130</v>
      </c>
      <c r="F48" s="8">
        <v>1.621280468706E-4</v>
      </c>
      <c r="G48" s="8">
        <v>2.1206383733079069E-4</v>
      </c>
      <c r="H48" s="9">
        <v>2.221822395783E-5</v>
      </c>
      <c r="I48" s="9">
        <v>3.8571759305717999E-5</v>
      </c>
      <c r="J48" s="8">
        <v>6.1434887335460003E-4</v>
      </c>
      <c r="K48" s="8">
        <v>6.2250616516414082E-4</v>
      </c>
      <c r="L48" s="7">
        <v>0.16269766016832402</v>
      </c>
      <c r="M48" s="7">
        <v>6.6525613811319925E-2</v>
      </c>
      <c r="N48" s="7">
        <v>0.18471513053454422</v>
      </c>
    </row>
    <row r="49" spans="1:14" x14ac:dyDescent="0.2">
      <c r="A49" s="1" t="s">
        <v>12</v>
      </c>
      <c r="B49" s="1" t="s">
        <v>11</v>
      </c>
      <c r="C49" s="1" t="s">
        <v>81</v>
      </c>
      <c r="D49" s="1" t="s">
        <v>106</v>
      </c>
      <c r="E49" s="1" t="s">
        <v>1</v>
      </c>
      <c r="F49" s="8">
        <v>1.0617284533524E-4</v>
      </c>
      <c r="G49" s="8">
        <v>8.2275722814478472E-5</v>
      </c>
      <c r="H49" s="9">
        <v>1.8128353344689997E-5</v>
      </c>
      <c r="I49" s="9">
        <v>2.1203295708857625E-5</v>
      </c>
      <c r="J49" s="8">
        <v>1.0146058765713999E-4</v>
      </c>
      <c r="K49" s="8">
        <v>1.4506545182771052E-4</v>
      </c>
      <c r="L49" s="7">
        <v>0.95117232046320432</v>
      </c>
      <c r="M49" s="7">
        <v>0.23944003685580184</v>
      </c>
      <c r="N49" s="7">
        <v>4.9138252689953879E-2</v>
      </c>
    </row>
    <row r="50" spans="1:14" x14ac:dyDescent="0.2">
      <c r="A50" s="1" t="s">
        <v>7</v>
      </c>
      <c r="B50" s="1" t="s">
        <v>22</v>
      </c>
      <c r="C50" s="1" t="s">
        <v>77</v>
      </c>
      <c r="D50" s="1" t="s">
        <v>129</v>
      </c>
      <c r="E50" s="1" t="s">
        <v>1</v>
      </c>
      <c r="F50" s="8">
        <v>1.0171998024592E-4</v>
      </c>
      <c r="G50" s="8">
        <v>1.2901692779200905E-4</v>
      </c>
      <c r="H50" s="9">
        <v>3.1221702046700001E-5</v>
      </c>
      <c r="I50" s="9">
        <v>6.3758630130465854E-5</v>
      </c>
      <c r="J50" s="8">
        <v>2.5941340083944004E-4</v>
      </c>
      <c r="K50" s="8">
        <v>3.0873440877050607E-4</v>
      </c>
      <c r="L50" s="7">
        <v>0.32275413315541762</v>
      </c>
      <c r="M50" s="7">
        <v>0.14420099660610849</v>
      </c>
      <c r="N50" s="7">
        <v>0.30522499933343067</v>
      </c>
    </row>
    <row r="51" spans="1:14" x14ac:dyDescent="0.2">
      <c r="A51" s="1" t="s">
        <v>27</v>
      </c>
      <c r="B51" s="1" t="s">
        <v>27</v>
      </c>
      <c r="C51" s="1" t="s">
        <v>26</v>
      </c>
      <c r="D51" s="1" t="s">
        <v>128</v>
      </c>
      <c r="E51" s="1" t="s">
        <v>127</v>
      </c>
      <c r="F51" s="8">
        <v>9.5964920585860002E-5</v>
      </c>
      <c r="G51" s="8">
        <v>8.2763421680220263E-5</v>
      </c>
      <c r="H51" s="9">
        <v>4.8957294670259993E-5</v>
      </c>
      <c r="I51" s="9">
        <v>7.6200803831156662E-5</v>
      </c>
      <c r="J51" s="8">
        <v>1.3115081116052001E-4</v>
      </c>
      <c r="K51" s="8">
        <v>1.3201085893876116E-4</v>
      </c>
      <c r="L51" s="7">
        <v>0.62719889275451313</v>
      </c>
      <c r="M51" s="7">
        <v>0.26235374610424267</v>
      </c>
      <c r="N51" s="7">
        <v>0.37747434307762751</v>
      </c>
    </row>
    <row r="52" spans="1:14" x14ac:dyDescent="0.2">
      <c r="A52" s="1" t="s">
        <v>27</v>
      </c>
      <c r="B52" s="1" t="s">
        <v>27</v>
      </c>
      <c r="C52" s="1" t="s">
        <v>26</v>
      </c>
      <c r="D52" s="1" t="s">
        <v>117</v>
      </c>
      <c r="E52" s="1" t="s">
        <v>1</v>
      </c>
      <c r="F52" s="8">
        <v>9.1311141910300006E-5</v>
      </c>
      <c r="G52" s="8">
        <v>6.1296957967564653E-5</v>
      </c>
      <c r="H52" s="9">
        <v>4.0757982571399999E-5</v>
      </c>
      <c r="I52" s="9">
        <v>7.9109316728723453E-5</v>
      </c>
      <c r="J52" s="8">
        <v>2.5293167521898003E-4</v>
      </c>
      <c r="K52" s="8">
        <v>3.7991774654163717E-4</v>
      </c>
      <c r="L52" s="7">
        <v>0.37516379716089465</v>
      </c>
      <c r="M52" s="7">
        <v>0.25628897332240075</v>
      </c>
      <c r="N52" s="7">
        <v>0.29140513113858407</v>
      </c>
    </row>
    <row r="53" spans="1:14" x14ac:dyDescent="0.2">
      <c r="A53" s="1" t="s">
        <v>7</v>
      </c>
      <c r="B53" s="1" t="s">
        <v>69</v>
      </c>
      <c r="C53" s="1" t="s">
        <v>68</v>
      </c>
      <c r="D53" s="1" t="s">
        <v>67</v>
      </c>
      <c r="E53" s="1" t="s">
        <v>1</v>
      </c>
      <c r="F53" s="8">
        <v>2.7530727170440001E-5</v>
      </c>
      <c r="G53" s="8">
        <v>2.4268474324682598E-5</v>
      </c>
      <c r="H53" s="9">
        <v>1.2214192483100001E-5</v>
      </c>
      <c r="I53" s="9">
        <v>1.144360765718526E-5</v>
      </c>
      <c r="J53" s="8">
        <v>3.2071610247579999E-5</v>
      </c>
      <c r="K53" s="8">
        <v>2.9986310490226917E-5</v>
      </c>
      <c r="L53" s="7">
        <v>0.79904029869636484</v>
      </c>
      <c r="M53" s="7">
        <v>0.20390679660526251</v>
      </c>
      <c r="N53" s="7">
        <v>0.23760095644670512</v>
      </c>
    </row>
    <row r="54" spans="1:14" x14ac:dyDescent="0.2">
      <c r="A54" s="1" t="s">
        <v>12</v>
      </c>
      <c r="B54" s="1" t="s">
        <v>31</v>
      </c>
      <c r="C54" s="1" t="s">
        <v>34</v>
      </c>
      <c r="D54" s="1" t="s">
        <v>126</v>
      </c>
      <c r="E54" s="1" t="s">
        <v>125</v>
      </c>
      <c r="F54" s="8">
        <v>2.6826989727379998E-5</v>
      </c>
      <c r="G54" s="8">
        <v>4.087761409818058E-5</v>
      </c>
      <c r="H54" s="9">
        <v>1.712779995887E-5</v>
      </c>
      <c r="I54" s="9">
        <v>6.795907651900221E-6</v>
      </c>
      <c r="J54" s="8">
        <v>2.6883519129339999E-5</v>
      </c>
      <c r="K54" s="8">
        <v>2.6183370267043873E-5</v>
      </c>
      <c r="L54" s="7">
        <v>0.99798616564939091</v>
      </c>
      <c r="M54" s="7">
        <v>0.44331023900382027</v>
      </c>
      <c r="N54" s="7">
        <v>0.61489569734364036</v>
      </c>
    </row>
    <row r="55" spans="1:14" x14ac:dyDescent="0.2">
      <c r="A55" s="1" t="s">
        <v>7</v>
      </c>
      <c r="B55" s="1" t="s">
        <v>1</v>
      </c>
      <c r="C55" s="1" t="s">
        <v>1</v>
      </c>
      <c r="D55" s="1" t="s">
        <v>1</v>
      </c>
      <c r="E55" s="1" t="s">
        <v>1</v>
      </c>
      <c r="F55" s="8">
        <v>2.0444241829980001E-5</v>
      </c>
      <c r="G55" s="8">
        <v>1.5413544486728541E-5</v>
      </c>
      <c r="H55" s="9">
        <v>3.3601761295000001E-5</v>
      </c>
      <c r="I55" s="9">
        <v>5.356850046506857E-5</v>
      </c>
      <c r="J55" s="8">
        <v>4.4281334251659999E-5</v>
      </c>
      <c r="K55" s="8">
        <v>4.9266288116355039E-5</v>
      </c>
      <c r="L55" s="7">
        <v>0.33201740681276704</v>
      </c>
      <c r="M55" s="7">
        <v>0.75124318115631772</v>
      </c>
      <c r="N55" s="7">
        <v>0.61195333151394116</v>
      </c>
    </row>
    <row r="56" spans="1:14" x14ac:dyDescent="0.2">
      <c r="A56" s="1" t="s">
        <v>124</v>
      </c>
      <c r="B56" s="1" t="s">
        <v>123</v>
      </c>
      <c r="C56" s="1" t="s">
        <v>122</v>
      </c>
      <c r="D56" s="1" t="s">
        <v>121</v>
      </c>
      <c r="E56" s="1" t="s">
        <v>120</v>
      </c>
      <c r="F56" s="8">
        <v>2.0176416812419999E-5</v>
      </c>
      <c r="G56" s="8">
        <v>2.2966842923608788E-5</v>
      </c>
      <c r="H56" s="9">
        <v>6.0862698102920009E-5</v>
      </c>
      <c r="I56" s="9">
        <v>8.8207058848972127E-5</v>
      </c>
      <c r="J56" s="8">
        <v>1.2386158600419998E-5</v>
      </c>
      <c r="K56" s="8">
        <v>1.5882509101274702E-5</v>
      </c>
      <c r="L56" s="7">
        <v>0.55011023539194115</v>
      </c>
      <c r="M56" s="7">
        <v>0.26101872048139613</v>
      </c>
      <c r="N56" s="7">
        <v>0.34744695671033554</v>
      </c>
    </row>
    <row r="57" spans="1:14" x14ac:dyDescent="0.2">
      <c r="A57" s="1" t="s">
        <v>12</v>
      </c>
      <c r="B57" s="1" t="s">
        <v>53</v>
      </c>
      <c r="C57" s="1" t="s">
        <v>52</v>
      </c>
      <c r="D57" s="1" t="s">
        <v>51</v>
      </c>
      <c r="E57" s="1" t="s">
        <v>119</v>
      </c>
      <c r="F57" s="8">
        <v>1.7039899944840001E-5</v>
      </c>
      <c r="G57" s="8">
        <v>7.1571732575897549E-6</v>
      </c>
      <c r="H57" s="9">
        <v>2.3888027629959998E-5</v>
      </c>
      <c r="I57" s="9">
        <v>3.7606105993972387E-5</v>
      </c>
      <c r="J57" s="8">
        <v>2.1901003167940003E-5</v>
      </c>
      <c r="K57" s="8">
        <v>1.5543452956497525E-5</v>
      </c>
      <c r="L57" s="7">
        <v>0.54302931139300847</v>
      </c>
      <c r="M57" s="7">
        <v>0.91574117028919577</v>
      </c>
      <c r="N57" s="7">
        <v>0.69961655740770423</v>
      </c>
    </row>
    <row r="58" spans="1:14" x14ac:dyDescent="0.2">
      <c r="A58" s="1" t="s">
        <v>27</v>
      </c>
      <c r="B58" s="1" t="s">
        <v>27</v>
      </c>
      <c r="C58" s="1" t="s">
        <v>26</v>
      </c>
      <c r="D58" s="1" t="s">
        <v>118</v>
      </c>
      <c r="E58" s="1" t="s">
        <v>1</v>
      </c>
      <c r="F58" s="8">
        <v>1.40819104496846E-4</v>
      </c>
      <c r="G58" s="8">
        <v>2.9212942514792904E-4</v>
      </c>
      <c r="H58" s="9">
        <v>7.4659704781959997E-5</v>
      </c>
      <c r="I58" s="9">
        <v>1.4107384742746609E-4</v>
      </c>
      <c r="J58" s="8">
        <v>8.1558524649160007E-5</v>
      </c>
      <c r="K58" s="8">
        <v>1.0157308441855294E-4</v>
      </c>
      <c r="L58" s="7">
        <v>0.67963065262751432</v>
      </c>
      <c r="M58" s="7">
        <v>0.93146968755894177</v>
      </c>
      <c r="N58" s="7">
        <v>0.66050026547745788</v>
      </c>
    </row>
    <row r="59" spans="1:14" x14ac:dyDescent="0.2">
      <c r="A59" s="1" t="s">
        <v>27</v>
      </c>
      <c r="B59" s="1" t="s">
        <v>27</v>
      </c>
      <c r="C59" s="1" t="s">
        <v>26</v>
      </c>
      <c r="D59" s="1" t="s">
        <v>117</v>
      </c>
      <c r="E59" s="1" t="s">
        <v>116</v>
      </c>
      <c r="F59" s="8">
        <v>5.2528159629199998E-5</v>
      </c>
      <c r="G59" s="8">
        <v>4.0221387467897732E-5</v>
      </c>
      <c r="H59" s="9">
        <v>2.6263128244600001E-5</v>
      </c>
      <c r="I59" s="9">
        <v>4.7117836241339693E-5</v>
      </c>
      <c r="J59" s="8">
        <v>1.9064697548148001E-4</v>
      </c>
      <c r="K59" s="8">
        <v>3.7137224811909517E-4</v>
      </c>
      <c r="L59" s="7">
        <v>0.43232189377756525</v>
      </c>
      <c r="M59" s="7">
        <v>0.35490777662330747</v>
      </c>
      <c r="N59" s="7">
        <v>0.3708712038019118</v>
      </c>
    </row>
    <row r="60" spans="1:14" x14ac:dyDescent="0.2">
      <c r="A60" s="1" t="s">
        <v>18</v>
      </c>
      <c r="B60" s="1" t="s">
        <v>85</v>
      </c>
      <c r="C60" s="1" t="s">
        <v>84</v>
      </c>
      <c r="D60" s="1" t="s">
        <v>99</v>
      </c>
      <c r="E60" s="1" t="s">
        <v>115</v>
      </c>
      <c r="F60" s="8">
        <v>2.9407925568960001E-5</v>
      </c>
      <c r="G60" s="8">
        <v>3.7088653337760521E-5</v>
      </c>
      <c r="H60" s="9">
        <v>2.0480939910369998E-5</v>
      </c>
      <c r="I60" s="9">
        <v>1.9447161841403033E-5</v>
      </c>
      <c r="J60" s="8">
        <v>2.20245455033E-5</v>
      </c>
      <c r="K60" s="8">
        <v>2.4465792706561607E-5</v>
      </c>
      <c r="L60" s="7">
        <v>0.71985508854703029</v>
      </c>
      <c r="M60" s="7">
        <v>0.91478087742113168</v>
      </c>
      <c r="N60" s="7">
        <v>0.64635492257443294</v>
      </c>
    </row>
    <row r="61" spans="1:14" x14ac:dyDescent="0.2">
      <c r="A61" s="1" t="s">
        <v>7</v>
      </c>
      <c r="B61" s="1" t="s">
        <v>6</v>
      </c>
      <c r="C61" s="1" t="s">
        <v>5</v>
      </c>
      <c r="D61" s="1" t="s">
        <v>114</v>
      </c>
      <c r="E61" s="1" t="s">
        <v>1</v>
      </c>
      <c r="F61" s="8">
        <v>2.7186517680399999E-5</v>
      </c>
      <c r="G61" s="8">
        <v>2.7471144775107753E-5</v>
      </c>
      <c r="H61" s="9">
        <v>7.0944072672599997E-5</v>
      </c>
      <c r="I61" s="9">
        <v>5.3649449462426473E-5</v>
      </c>
      <c r="J61" s="8">
        <v>1.312677652718E-5</v>
      </c>
      <c r="K61" s="8">
        <v>1.5878812924159333E-5</v>
      </c>
      <c r="L61" s="7">
        <v>0.35079592278106642</v>
      </c>
      <c r="M61" s="7">
        <v>4.9635110148873222E-2</v>
      </c>
      <c r="N61" s="7">
        <v>0.14317249399880094</v>
      </c>
    </row>
    <row r="62" spans="1:14" x14ac:dyDescent="0.2">
      <c r="A62" s="1" t="s">
        <v>18</v>
      </c>
      <c r="B62" s="1" t="s">
        <v>85</v>
      </c>
      <c r="C62" s="1" t="s">
        <v>84</v>
      </c>
      <c r="D62" s="1" t="s">
        <v>1</v>
      </c>
      <c r="E62" s="1" t="s">
        <v>1</v>
      </c>
      <c r="F62" s="8">
        <v>2.5531335040945999E-5</v>
      </c>
      <c r="G62" s="8">
        <v>2.9413661547725256E-5</v>
      </c>
      <c r="H62" s="9">
        <v>4.920166885214E-5</v>
      </c>
      <c r="I62" s="9">
        <v>4.7409776292477728E-5</v>
      </c>
      <c r="J62" s="8">
        <v>6.8134490036599994E-6</v>
      </c>
      <c r="K62" s="8">
        <v>9.8920077821670662E-6</v>
      </c>
      <c r="L62" s="7">
        <v>0.21435686584660363</v>
      </c>
      <c r="M62" s="7">
        <v>8.6045389239050613E-2</v>
      </c>
      <c r="N62" s="7">
        <v>0.37056654820841672</v>
      </c>
    </row>
    <row r="63" spans="1:14" x14ac:dyDescent="0.2">
      <c r="A63" s="1" t="s">
        <v>18</v>
      </c>
      <c r="B63" s="1" t="s">
        <v>85</v>
      </c>
      <c r="C63" s="1" t="s">
        <v>84</v>
      </c>
      <c r="D63" s="1" t="s">
        <v>113</v>
      </c>
      <c r="E63" s="1" t="s">
        <v>112</v>
      </c>
      <c r="F63" s="8">
        <v>2.5418938570300001E-5</v>
      </c>
      <c r="G63" s="8">
        <v>3.0929055752896638E-5</v>
      </c>
      <c r="H63" s="9">
        <v>5.5573641920680007E-5</v>
      </c>
      <c r="I63" s="9">
        <v>7.6017197400568318E-5</v>
      </c>
      <c r="J63" s="8">
        <v>1.7990173567539998E-5</v>
      </c>
      <c r="K63" s="8">
        <v>1.6273131310352364E-5</v>
      </c>
      <c r="L63" s="7">
        <v>0.64727875294033421</v>
      </c>
      <c r="M63" s="7">
        <v>0.31118889359936402</v>
      </c>
      <c r="N63" s="7">
        <v>0.43510062559180895</v>
      </c>
    </row>
    <row r="64" spans="1:14" x14ac:dyDescent="0.2">
      <c r="A64" s="1" t="s">
        <v>12</v>
      </c>
      <c r="B64" s="1" t="s">
        <v>31</v>
      </c>
      <c r="C64" s="1" t="s">
        <v>102</v>
      </c>
      <c r="D64" s="1" t="s">
        <v>101</v>
      </c>
      <c r="E64" s="1" t="s">
        <v>111</v>
      </c>
      <c r="F64" s="8">
        <v>1.2422300900940002E-5</v>
      </c>
      <c r="G64" s="8">
        <v>1.7048349085776914E-5</v>
      </c>
      <c r="H64" s="9">
        <v>2.172204302376E-5</v>
      </c>
      <c r="I64" s="9">
        <v>2.0399259911903444E-5</v>
      </c>
      <c r="J64" s="8">
        <v>2.3439340828959999E-5</v>
      </c>
      <c r="K64" s="8">
        <v>1.4329851285851825E-5</v>
      </c>
      <c r="L64" s="7">
        <v>0.30081348453844869</v>
      </c>
      <c r="M64" s="7">
        <v>0.88139715181486655</v>
      </c>
      <c r="N64" s="7">
        <v>0.45662504611241062</v>
      </c>
    </row>
    <row r="65" spans="1:14" x14ac:dyDescent="0.2">
      <c r="A65" s="1" t="s">
        <v>7</v>
      </c>
      <c r="B65" s="1" t="s">
        <v>6</v>
      </c>
      <c r="C65" s="1" t="s">
        <v>5</v>
      </c>
      <c r="D65" s="1" t="s">
        <v>24</v>
      </c>
      <c r="E65" s="1" t="s">
        <v>110</v>
      </c>
      <c r="F65" s="8">
        <v>7.3605027054860005E-6</v>
      </c>
      <c r="G65" s="8">
        <v>7.1739037623460002E-6</v>
      </c>
      <c r="H65" s="9">
        <v>3.1893864532960006E-5</v>
      </c>
      <c r="I65" s="9">
        <v>3.1579078957441046E-5</v>
      </c>
      <c r="J65" s="8">
        <v>2.20245455033E-5</v>
      </c>
      <c r="K65" s="8">
        <v>2.4465792706561607E-5</v>
      </c>
      <c r="L65" s="7">
        <v>0.23438576918593187</v>
      </c>
      <c r="M65" s="7">
        <v>0.59574330849842094</v>
      </c>
      <c r="N65" s="7">
        <v>0.12871428994590681</v>
      </c>
    </row>
    <row r="66" spans="1:14" x14ac:dyDescent="0.2">
      <c r="A66" s="1" t="s">
        <v>7</v>
      </c>
      <c r="B66" s="1" t="s">
        <v>22</v>
      </c>
      <c r="C66" s="1" t="s">
        <v>21</v>
      </c>
      <c r="D66" s="1" t="s">
        <v>1</v>
      </c>
      <c r="E66" s="1" t="s">
        <v>1</v>
      </c>
      <c r="F66" s="8">
        <v>9.9397899892159986E-5</v>
      </c>
      <c r="G66" s="8">
        <v>1.1164236967460671E-4</v>
      </c>
      <c r="H66" s="9">
        <v>3.6237135816799998E-5</v>
      </c>
      <c r="I66" s="9">
        <v>8.1028698996257168E-5</v>
      </c>
      <c r="J66" s="8">
        <v>3.0434358341303999E-4</v>
      </c>
      <c r="K66" s="8">
        <v>4.9538878423645196E-4</v>
      </c>
      <c r="L66" s="7">
        <v>0.39318124391793652</v>
      </c>
      <c r="M66" s="7">
        <v>0.26656763689227525</v>
      </c>
      <c r="N66" s="7">
        <v>0.33588635790255222</v>
      </c>
    </row>
    <row r="67" spans="1:14" x14ac:dyDescent="0.2">
      <c r="A67" s="1" t="s">
        <v>18</v>
      </c>
      <c r="B67" s="1" t="s">
        <v>85</v>
      </c>
      <c r="C67" s="1" t="s">
        <v>84</v>
      </c>
      <c r="D67" s="1" t="s">
        <v>83</v>
      </c>
      <c r="E67" s="1" t="s">
        <v>1</v>
      </c>
      <c r="F67" s="8">
        <v>1.895696730622E-5</v>
      </c>
      <c r="G67" s="8">
        <v>2.8896191160973856E-5</v>
      </c>
      <c r="H67" s="9">
        <v>1.1578305249403998E-4</v>
      </c>
      <c r="I67" s="9">
        <v>2.2029449551473149E-4</v>
      </c>
      <c r="J67" s="8">
        <v>1.6770013857180001E-5</v>
      </c>
      <c r="K67" s="8">
        <v>1.156406775621381E-5</v>
      </c>
      <c r="L67" s="7">
        <v>0.87904483853620852</v>
      </c>
      <c r="M67" s="7">
        <v>0.34494138488815745</v>
      </c>
      <c r="N67" s="7">
        <v>0.3583628746577881</v>
      </c>
    </row>
    <row r="68" spans="1:14" x14ac:dyDescent="0.2">
      <c r="A68" s="1" t="s">
        <v>27</v>
      </c>
      <c r="B68" s="1" t="s">
        <v>27</v>
      </c>
      <c r="C68" s="1" t="s">
        <v>26</v>
      </c>
      <c r="D68" s="1" t="s">
        <v>58</v>
      </c>
      <c r="E68" s="1" t="s">
        <v>109</v>
      </c>
      <c r="F68" s="8">
        <v>1.6399563894106E-5</v>
      </c>
      <c r="G68" s="8">
        <v>1.902907020997891E-5</v>
      </c>
      <c r="H68" s="9">
        <v>1.260854712288E-5</v>
      </c>
      <c r="I68" s="9">
        <v>1.1646201478806227E-5</v>
      </c>
      <c r="J68" s="8">
        <v>4.0308107778319995E-5</v>
      </c>
      <c r="K68" s="8">
        <v>6.5350488569028702E-5</v>
      </c>
      <c r="L68" s="7">
        <v>0.45482235349020927</v>
      </c>
      <c r="M68" s="7">
        <v>0.37807909707604404</v>
      </c>
      <c r="N68" s="7">
        <v>0.71386275836434343</v>
      </c>
    </row>
    <row r="69" spans="1:14" x14ac:dyDescent="0.2">
      <c r="A69" s="1" t="s">
        <v>18</v>
      </c>
      <c r="B69" s="1" t="s">
        <v>1</v>
      </c>
      <c r="C69" s="1" t="s">
        <v>1</v>
      </c>
      <c r="D69" s="1" t="s">
        <v>1</v>
      </c>
      <c r="E69" s="1" t="s">
        <v>1</v>
      </c>
      <c r="F69" s="8">
        <v>1.522332575636E-5</v>
      </c>
      <c r="G69" s="8">
        <v>1.5383632428885762E-5</v>
      </c>
      <c r="H69" s="9">
        <v>3.8899148050120003E-5</v>
      </c>
      <c r="I69" s="9">
        <v>4.5626057378065915E-5</v>
      </c>
      <c r="J69" s="8">
        <v>1.2838818428000001E-5</v>
      </c>
      <c r="K69" s="8">
        <v>1.3791793149520621E-5</v>
      </c>
      <c r="L69" s="7">
        <v>0.80286843733453495</v>
      </c>
      <c r="M69" s="7">
        <v>0.25629368791825691</v>
      </c>
      <c r="N69" s="7">
        <v>0.30353163840365693</v>
      </c>
    </row>
    <row r="70" spans="1:14" x14ac:dyDescent="0.2">
      <c r="A70" s="1" t="s">
        <v>7</v>
      </c>
      <c r="B70" s="1" t="s">
        <v>22</v>
      </c>
      <c r="C70" s="1" t="s">
        <v>77</v>
      </c>
      <c r="D70" s="1" t="s">
        <v>76</v>
      </c>
      <c r="E70" s="1" t="s">
        <v>108</v>
      </c>
      <c r="F70" s="8">
        <v>5.0834038796800003E-6</v>
      </c>
      <c r="G70" s="8">
        <v>7.1044404877369671E-6</v>
      </c>
      <c r="H70" s="9">
        <v>1.3131564122339999E-5</v>
      </c>
      <c r="I70" s="9">
        <v>2.3558918120757335E-5</v>
      </c>
      <c r="J70" s="8">
        <v>5.1372301645300001E-5</v>
      </c>
      <c r="K70" s="8">
        <v>3.9080143116299253E-5</v>
      </c>
      <c r="L70" s="7">
        <v>3.1332851609659776E-2</v>
      </c>
      <c r="M70" s="7">
        <v>9.7821876438106289E-2</v>
      </c>
      <c r="N70" s="7">
        <v>0.48543220380037666</v>
      </c>
    </row>
    <row r="71" spans="1:14" x14ac:dyDescent="0.2">
      <c r="A71" s="1" t="s">
        <v>7</v>
      </c>
      <c r="B71" s="1" t="s">
        <v>6</v>
      </c>
      <c r="C71" s="1" t="s">
        <v>5</v>
      </c>
      <c r="D71" s="1" t="s">
        <v>4</v>
      </c>
      <c r="E71" s="1" t="s">
        <v>107</v>
      </c>
      <c r="F71" s="8">
        <v>1.8806931830000001E-4</v>
      </c>
      <c r="G71" s="8">
        <v>3.853995634174953E-4</v>
      </c>
      <c r="H71" s="9">
        <v>8.0877003682800004E-6</v>
      </c>
      <c r="I71" s="9">
        <v>1.1173713209911522E-5</v>
      </c>
      <c r="J71" s="8">
        <v>4.317608391578E-5</v>
      </c>
      <c r="K71" s="8">
        <v>8.4943961319140885E-5</v>
      </c>
      <c r="L71" s="7">
        <v>0.43544881823492654</v>
      </c>
      <c r="M71" s="7">
        <v>0.38655490346879584</v>
      </c>
      <c r="N71" s="7">
        <v>0.3270878931931363</v>
      </c>
    </row>
    <row r="72" spans="1:14" x14ac:dyDescent="0.2">
      <c r="A72" s="1" t="s">
        <v>12</v>
      </c>
      <c r="B72" s="1" t="s">
        <v>11</v>
      </c>
      <c r="C72" s="1" t="s">
        <v>81</v>
      </c>
      <c r="D72" s="1" t="s">
        <v>106</v>
      </c>
      <c r="E72" s="1" t="s">
        <v>105</v>
      </c>
      <c r="F72" s="8">
        <v>6.672792131892E-5</v>
      </c>
      <c r="G72" s="8">
        <v>6.8188034268333659E-5</v>
      </c>
      <c r="H72" s="9">
        <v>5.8841369589799999E-6</v>
      </c>
      <c r="I72" s="9">
        <v>8.4098901658588681E-6</v>
      </c>
      <c r="J72" s="8">
        <v>5.0772253987200003E-6</v>
      </c>
      <c r="K72" s="8">
        <v>7.0744800080736411E-6</v>
      </c>
      <c r="L72" s="7">
        <v>7.9167979951579495E-2</v>
      </c>
      <c r="M72" s="7">
        <v>0.87366083695589147</v>
      </c>
      <c r="N72" s="7">
        <v>8.3019623974079998E-2</v>
      </c>
    </row>
    <row r="73" spans="1:14" x14ac:dyDescent="0.2">
      <c r="A73" s="1" t="s">
        <v>7</v>
      </c>
      <c r="B73" s="1" t="s">
        <v>22</v>
      </c>
      <c r="C73" s="1" t="s">
        <v>77</v>
      </c>
      <c r="D73" s="1" t="s">
        <v>104</v>
      </c>
      <c r="E73" s="1" t="s">
        <v>103</v>
      </c>
      <c r="F73" s="8">
        <v>2.70706111707E-5</v>
      </c>
      <c r="G73" s="8">
        <v>4.2227396770681964E-5</v>
      </c>
      <c r="H73" s="9">
        <v>7.971351063603999E-5</v>
      </c>
      <c r="I73" s="9">
        <v>4.807353979564089E-5</v>
      </c>
      <c r="J73" s="8">
        <v>1.165184293316E-5</v>
      </c>
      <c r="K73" s="8">
        <v>2.6054312861696299E-5</v>
      </c>
      <c r="L73" s="7">
        <v>0.50682370923638365</v>
      </c>
      <c r="M73" s="7">
        <v>2.3803104407054028E-2</v>
      </c>
      <c r="N73" s="7">
        <v>0.10309795260615988</v>
      </c>
    </row>
    <row r="74" spans="1:14" x14ac:dyDescent="0.2">
      <c r="A74" s="1" t="s">
        <v>12</v>
      </c>
      <c r="B74" s="1" t="s">
        <v>31</v>
      </c>
      <c r="C74" s="1" t="s">
        <v>102</v>
      </c>
      <c r="D74" s="1" t="s">
        <v>101</v>
      </c>
      <c r="E74" s="1" t="s">
        <v>100</v>
      </c>
      <c r="F74" s="8">
        <v>9.8654010002260001E-6</v>
      </c>
      <c r="G74" s="8">
        <v>5.9134786535023462E-6</v>
      </c>
      <c r="H74" s="9">
        <v>9.2372769104800008E-6</v>
      </c>
      <c r="I74" s="9">
        <v>1.4780083083759327E-5</v>
      </c>
      <c r="J74" s="8">
        <v>2.0517600779479998E-5</v>
      </c>
      <c r="K74" s="8">
        <v>3.2184602473177787E-5</v>
      </c>
      <c r="L74" s="7">
        <v>0.48743479254886191</v>
      </c>
      <c r="M74" s="7">
        <v>0.49657921318518095</v>
      </c>
      <c r="N74" s="7">
        <v>0.93186352210805889</v>
      </c>
    </row>
    <row r="75" spans="1:14" x14ac:dyDescent="0.2">
      <c r="A75" s="1" t="s">
        <v>7</v>
      </c>
      <c r="B75" s="1" t="s">
        <v>6</v>
      </c>
      <c r="C75" s="1" t="s">
        <v>1</v>
      </c>
      <c r="D75" s="1" t="s">
        <v>1</v>
      </c>
      <c r="E75" s="1" t="s">
        <v>1</v>
      </c>
      <c r="F75" s="8">
        <v>6.8509829897999999E-6</v>
      </c>
      <c r="G75" s="8">
        <v>9.5344148150787323E-6</v>
      </c>
      <c r="H75" s="9">
        <v>1.68008806475E-5</v>
      </c>
      <c r="I75" s="9">
        <v>2.6784250232534285E-5</v>
      </c>
      <c r="J75" s="8">
        <v>3.0574004244140001E-5</v>
      </c>
      <c r="K75" s="8">
        <v>3.312591346800283E-5</v>
      </c>
      <c r="L75" s="7">
        <v>0.16239506887749267</v>
      </c>
      <c r="M75" s="7">
        <v>0.49029985753461414</v>
      </c>
      <c r="N75" s="7">
        <v>0.45642305513412862</v>
      </c>
    </row>
    <row r="76" spans="1:14" x14ac:dyDescent="0.2">
      <c r="A76" s="1" t="s">
        <v>18</v>
      </c>
      <c r="B76" s="1" t="s">
        <v>85</v>
      </c>
      <c r="C76" s="1" t="s">
        <v>84</v>
      </c>
      <c r="D76" s="1" t="s">
        <v>99</v>
      </c>
      <c r="E76" s="1" t="s">
        <v>1</v>
      </c>
      <c r="F76" s="8">
        <v>1.0899421680022001E-4</v>
      </c>
      <c r="G76" s="8">
        <v>1.4277766547912899E-4</v>
      </c>
      <c r="H76" s="9">
        <v>5.6712918739679991E-5</v>
      </c>
      <c r="I76" s="9">
        <v>7.2700836115332669E-5</v>
      </c>
      <c r="J76" s="8" t="s">
        <v>3</v>
      </c>
      <c r="K76" s="8" t="s">
        <v>3</v>
      </c>
      <c r="L76" s="7" t="s">
        <v>2</v>
      </c>
      <c r="M76" s="7" t="s">
        <v>2</v>
      </c>
      <c r="N76" s="7">
        <v>0.48641967805378639</v>
      </c>
    </row>
    <row r="77" spans="1:14" x14ac:dyDescent="0.2">
      <c r="A77" s="1" t="s">
        <v>98</v>
      </c>
      <c r="B77" s="1" t="s">
        <v>97</v>
      </c>
      <c r="C77" s="1" t="s">
        <v>96</v>
      </c>
      <c r="D77" s="1" t="s">
        <v>95</v>
      </c>
      <c r="E77" s="1" t="s">
        <v>94</v>
      </c>
      <c r="F77" s="8">
        <v>1.2711731602739999E-5</v>
      </c>
      <c r="G77" s="8">
        <v>2.117790516753176E-5</v>
      </c>
      <c r="H77" s="9">
        <v>2.1592301032279998E-5</v>
      </c>
      <c r="I77" s="9">
        <v>2.1827344065981817E-5</v>
      </c>
      <c r="J77" s="8">
        <v>1.844471224028E-5</v>
      </c>
      <c r="K77" s="8">
        <v>3.3706558355143566E-5</v>
      </c>
      <c r="L77" s="7">
        <v>0.75568145863663794</v>
      </c>
      <c r="M77" s="7">
        <v>0.86522337016259609</v>
      </c>
      <c r="N77" s="7">
        <v>0.53210952451730686</v>
      </c>
    </row>
    <row r="78" spans="1:14" x14ac:dyDescent="0.2">
      <c r="A78" s="1" t="s">
        <v>93</v>
      </c>
      <c r="B78" s="1" t="s">
        <v>92</v>
      </c>
      <c r="C78" s="1" t="s">
        <v>91</v>
      </c>
      <c r="D78" s="1" t="s">
        <v>90</v>
      </c>
      <c r="E78" s="1" t="s">
        <v>89</v>
      </c>
      <c r="F78" s="8">
        <v>6.0467523738400002E-6</v>
      </c>
      <c r="G78" s="8">
        <v>8.8498348277058992E-6</v>
      </c>
      <c r="H78" s="9" t="s">
        <v>3</v>
      </c>
      <c r="I78" s="9" t="s">
        <v>3</v>
      </c>
      <c r="J78" s="8">
        <v>3.5714847577600001E-5</v>
      </c>
      <c r="K78" s="8">
        <v>1.9777272673244549E-5</v>
      </c>
      <c r="L78" s="7">
        <v>1.5540326736304686E-2</v>
      </c>
      <c r="M78" s="7" t="s">
        <v>2</v>
      </c>
      <c r="N78" s="7" t="s">
        <v>2</v>
      </c>
    </row>
    <row r="79" spans="1:14" x14ac:dyDescent="0.2">
      <c r="A79" s="1" t="s">
        <v>7</v>
      </c>
      <c r="B79" s="1" t="s">
        <v>69</v>
      </c>
      <c r="C79" s="1" t="s">
        <v>68</v>
      </c>
      <c r="D79" s="1" t="s">
        <v>67</v>
      </c>
      <c r="E79" s="1" t="s">
        <v>88</v>
      </c>
      <c r="F79" s="8" t="s">
        <v>3</v>
      </c>
      <c r="G79" s="8" t="s">
        <v>3</v>
      </c>
      <c r="H79" s="9">
        <v>7.1724369344599995E-6</v>
      </c>
      <c r="I79" s="9">
        <v>1.0882503363945833E-5</v>
      </c>
      <c r="J79" s="8">
        <v>1.3887974150439999E-5</v>
      </c>
      <c r="K79" s="8">
        <v>3.3636813263827385E-6</v>
      </c>
      <c r="L79" s="7" t="s">
        <v>2</v>
      </c>
      <c r="M79" s="7" t="s">
        <v>2</v>
      </c>
      <c r="N79" s="7">
        <v>0.17877556966043273</v>
      </c>
    </row>
    <row r="80" spans="1:14" x14ac:dyDescent="0.2">
      <c r="A80" s="1" t="s">
        <v>18</v>
      </c>
      <c r="B80" s="1" t="s">
        <v>17</v>
      </c>
      <c r="C80" s="1" t="s">
        <v>16</v>
      </c>
      <c r="D80" s="1" t="s">
        <v>15</v>
      </c>
      <c r="E80" s="1" t="s">
        <v>1</v>
      </c>
      <c r="F80" s="8">
        <v>1.5553935434480001E-4</v>
      </c>
      <c r="G80" s="8">
        <v>2.7335463187546809E-4</v>
      </c>
      <c r="H80" s="9">
        <v>9.5078505406599994E-6</v>
      </c>
      <c r="I80" s="9">
        <v>1.5723165622765623E-5</v>
      </c>
      <c r="J80" s="8">
        <v>5.158662983618E-5</v>
      </c>
      <c r="K80" s="8">
        <v>1.0483304768848974E-4</v>
      </c>
      <c r="L80" s="7">
        <v>0.45012598426871242</v>
      </c>
      <c r="M80" s="7">
        <v>0.40065101586514662</v>
      </c>
      <c r="N80" s="7">
        <v>0.26720313988167932</v>
      </c>
    </row>
    <row r="81" spans="1:14" x14ac:dyDescent="0.2">
      <c r="A81" s="1" t="s">
        <v>12</v>
      </c>
      <c r="B81" s="1" t="s">
        <v>46</v>
      </c>
      <c r="C81" s="1" t="s">
        <v>49</v>
      </c>
      <c r="D81" s="1" t="s">
        <v>48</v>
      </c>
      <c r="E81" s="1" t="s">
        <v>87</v>
      </c>
      <c r="F81" s="8">
        <v>2.9210197802539999E-5</v>
      </c>
      <c r="G81" s="8">
        <v>4.6650277392770892E-5</v>
      </c>
      <c r="H81" s="9" t="s">
        <v>3</v>
      </c>
      <c r="I81" s="9" t="s">
        <v>3</v>
      </c>
      <c r="J81" s="8">
        <v>1.1719670414459999E-5</v>
      </c>
      <c r="K81" s="8">
        <v>7.1649256429115543E-6</v>
      </c>
      <c r="L81" s="7">
        <v>0.43132925990562954</v>
      </c>
      <c r="M81" s="7" t="s">
        <v>2</v>
      </c>
      <c r="N81" s="7" t="s">
        <v>2</v>
      </c>
    </row>
    <row r="82" spans="1:14" x14ac:dyDescent="0.2">
      <c r="A82" s="1" t="s">
        <v>27</v>
      </c>
      <c r="B82" s="1" t="s">
        <v>27</v>
      </c>
      <c r="C82" s="1" t="s">
        <v>26</v>
      </c>
      <c r="D82" s="1" t="s">
        <v>86</v>
      </c>
      <c r="E82" s="1" t="s">
        <v>1</v>
      </c>
      <c r="F82" s="8">
        <v>1.9070275925886E-5</v>
      </c>
      <c r="G82" s="8">
        <v>3.742180033012061E-5</v>
      </c>
      <c r="H82" s="9" t="s">
        <v>3</v>
      </c>
      <c r="I82" s="9" t="s">
        <v>3</v>
      </c>
      <c r="J82" s="8">
        <v>1.5315659959679999E-5</v>
      </c>
      <c r="K82" s="8">
        <v>1.1890667827923555E-5</v>
      </c>
      <c r="L82" s="7">
        <v>0.83603966223986848</v>
      </c>
      <c r="M82" s="7" t="s">
        <v>2</v>
      </c>
      <c r="N82" s="7" t="s">
        <v>2</v>
      </c>
    </row>
    <row r="83" spans="1:14" x14ac:dyDescent="0.2">
      <c r="A83" s="1" t="s">
        <v>18</v>
      </c>
      <c r="B83" s="1" t="s">
        <v>85</v>
      </c>
      <c r="C83" s="1" t="s">
        <v>84</v>
      </c>
      <c r="D83" s="1" t="s">
        <v>83</v>
      </c>
      <c r="E83" s="1" t="s">
        <v>82</v>
      </c>
      <c r="F83" s="8">
        <v>7.9118181292399994E-6</v>
      </c>
      <c r="G83" s="8">
        <v>7.3842928270402316E-6</v>
      </c>
      <c r="H83" s="9">
        <v>2.055837277664E-4</v>
      </c>
      <c r="I83" s="9">
        <v>4.2258835253645489E-4</v>
      </c>
      <c r="J83" s="8" t="s">
        <v>3</v>
      </c>
      <c r="K83" s="8" t="s">
        <v>3</v>
      </c>
      <c r="L83" s="7" t="s">
        <v>2</v>
      </c>
      <c r="M83" s="7" t="s">
        <v>2</v>
      </c>
      <c r="N83" s="7">
        <v>0.3262229252275427</v>
      </c>
    </row>
    <row r="84" spans="1:14" x14ac:dyDescent="0.2">
      <c r="A84" s="1" t="s">
        <v>12</v>
      </c>
      <c r="B84" s="1" t="s">
        <v>11</v>
      </c>
      <c r="C84" s="1" t="s">
        <v>81</v>
      </c>
      <c r="D84" s="1" t="s">
        <v>1</v>
      </c>
      <c r="E84" s="1" t="s">
        <v>1</v>
      </c>
      <c r="F84" s="8" t="s">
        <v>3</v>
      </c>
      <c r="G84" s="8" t="s">
        <v>3</v>
      </c>
      <c r="H84" s="9">
        <v>8.9832396225899997E-6</v>
      </c>
      <c r="I84" s="9">
        <v>1.0109627123537607E-5</v>
      </c>
      <c r="J84" s="8">
        <v>3.4001082514459995E-5</v>
      </c>
      <c r="K84" s="8">
        <v>5.7711220844912341E-5</v>
      </c>
      <c r="L84" s="7" t="s">
        <v>2</v>
      </c>
      <c r="M84" s="7">
        <v>0.36763683831528998</v>
      </c>
      <c r="N84" s="7" t="s">
        <v>2</v>
      </c>
    </row>
    <row r="85" spans="1:14" x14ac:dyDescent="0.2">
      <c r="A85" s="1" t="s">
        <v>27</v>
      </c>
      <c r="B85" s="1" t="s">
        <v>27</v>
      </c>
      <c r="C85" s="1" t="s">
        <v>80</v>
      </c>
      <c r="D85" s="1" t="s">
        <v>79</v>
      </c>
      <c r="E85" s="1" t="s">
        <v>78</v>
      </c>
      <c r="F85" s="8">
        <v>5.0834038796800003E-6</v>
      </c>
      <c r="G85" s="8">
        <v>7.1044404877369671E-6</v>
      </c>
      <c r="H85" s="9">
        <v>4.835490365376E-5</v>
      </c>
      <c r="I85" s="9">
        <v>5.4373307893143045E-5</v>
      </c>
      <c r="J85" s="8" t="s">
        <v>3</v>
      </c>
      <c r="K85" s="8" t="s">
        <v>3</v>
      </c>
      <c r="L85" s="7" t="s">
        <v>2</v>
      </c>
      <c r="M85" s="7" t="s">
        <v>2</v>
      </c>
      <c r="N85" s="7">
        <v>0.11564876906867406</v>
      </c>
    </row>
    <row r="86" spans="1:14" x14ac:dyDescent="0.2">
      <c r="A86" s="1" t="s">
        <v>7</v>
      </c>
      <c r="B86" s="1" t="s">
        <v>22</v>
      </c>
      <c r="C86" s="1" t="s">
        <v>77</v>
      </c>
      <c r="D86" s="1" t="s">
        <v>76</v>
      </c>
      <c r="E86" s="1" t="s">
        <v>75</v>
      </c>
      <c r="F86" s="8">
        <v>5.0834038796800003E-6</v>
      </c>
      <c r="G86" s="8">
        <v>7.1044404877369671E-6</v>
      </c>
      <c r="H86" s="9" t="s">
        <v>3</v>
      </c>
      <c r="I86" s="9" t="s">
        <v>3</v>
      </c>
      <c r="J86" s="8">
        <v>3.9353661493360001E-5</v>
      </c>
      <c r="K86" s="8">
        <v>4.6008711776926391E-5</v>
      </c>
      <c r="L86" s="7">
        <v>0.13836913371455117</v>
      </c>
      <c r="M86" s="7" t="s">
        <v>2</v>
      </c>
      <c r="N86" s="7" t="s">
        <v>2</v>
      </c>
    </row>
    <row r="87" spans="1:14" x14ac:dyDescent="0.2">
      <c r="A87" s="1" t="s">
        <v>74</v>
      </c>
      <c r="B87" s="1" t="s">
        <v>74</v>
      </c>
      <c r="C87" s="1" t="s">
        <v>1</v>
      </c>
      <c r="D87" s="1" t="s">
        <v>1</v>
      </c>
      <c r="E87" s="1" t="s">
        <v>1</v>
      </c>
      <c r="F87" s="8">
        <v>1.0504956984602001E-3</v>
      </c>
      <c r="G87" s="8">
        <v>5.967608839496085E-4</v>
      </c>
      <c r="H87" s="9" t="s">
        <v>3</v>
      </c>
      <c r="I87" s="9" t="s">
        <v>3</v>
      </c>
      <c r="J87" s="8" t="s">
        <v>3</v>
      </c>
      <c r="K87" s="8" t="s">
        <v>3</v>
      </c>
      <c r="L87" s="7" t="s">
        <v>2</v>
      </c>
      <c r="M87" s="7" t="s">
        <v>2</v>
      </c>
      <c r="N87" s="7" t="s">
        <v>2</v>
      </c>
    </row>
    <row r="88" spans="1:14" x14ac:dyDescent="0.2">
      <c r="A88" s="1" t="s">
        <v>18</v>
      </c>
      <c r="B88" s="1" t="s">
        <v>17</v>
      </c>
      <c r="C88" s="1" t="s">
        <v>16</v>
      </c>
      <c r="D88" s="1" t="s">
        <v>15</v>
      </c>
      <c r="E88" s="1" t="s">
        <v>73</v>
      </c>
      <c r="F88" s="8">
        <v>8.1737601868420005E-5</v>
      </c>
      <c r="G88" s="8">
        <v>1.1053895202874957E-4</v>
      </c>
      <c r="H88" s="9" t="s">
        <v>3</v>
      </c>
      <c r="I88" s="9" t="s">
        <v>3</v>
      </c>
      <c r="J88" s="8">
        <v>7.0179887522559995E-5</v>
      </c>
      <c r="K88" s="8">
        <v>1.2692934395259396E-4</v>
      </c>
      <c r="L88" s="7">
        <v>0.88177137137380912</v>
      </c>
      <c r="M88" s="7" t="s">
        <v>2</v>
      </c>
      <c r="N88" s="7" t="s">
        <v>2</v>
      </c>
    </row>
    <row r="89" spans="1:14" x14ac:dyDescent="0.2">
      <c r="A89" s="1" t="s">
        <v>12</v>
      </c>
      <c r="B89" s="1" t="s">
        <v>46</v>
      </c>
      <c r="C89" s="1" t="s">
        <v>49</v>
      </c>
      <c r="D89" s="1" t="s">
        <v>48</v>
      </c>
      <c r="E89" s="1" t="s">
        <v>72</v>
      </c>
      <c r="F89" s="8">
        <v>4.9550257128380001E-5</v>
      </c>
      <c r="G89" s="8">
        <v>6.3070200654315325E-5</v>
      </c>
      <c r="H89" s="9" t="s">
        <v>3</v>
      </c>
      <c r="I89" s="9" t="s">
        <v>3</v>
      </c>
      <c r="J89" s="8">
        <v>6.0522513803599999E-6</v>
      </c>
      <c r="K89" s="8">
        <v>8.8249083003507284E-6</v>
      </c>
      <c r="L89" s="7">
        <v>0.16520880582650874</v>
      </c>
      <c r="M89" s="7" t="s">
        <v>2</v>
      </c>
      <c r="N89" s="7" t="s">
        <v>2</v>
      </c>
    </row>
    <row r="90" spans="1:14" x14ac:dyDescent="0.2">
      <c r="A90" s="1" t="s">
        <v>7</v>
      </c>
      <c r="B90" s="1" t="s">
        <v>22</v>
      </c>
      <c r="C90" s="1" t="s">
        <v>21</v>
      </c>
      <c r="D90" s="1" t="s">
        <v>71</v>
      </c>
      <c r="E90" s="1" t="s">
        <v>70</v>
      </c>
      <c r="F90" s="8">
        <v>2.511702829972E-5</v>
      </c>
      <c r="G90" s="8">
        <v>4.175671050541243E-5</v>
      </c>
      <c r="H90" s="9" t="s">
        <v>3</v>
      </c>
      <c r="I90" s="9" t="s">
        <v>3</v>
      </c>
      <c r="J90" s="8">
        <v>3.4008843824140001E-5</v>
      </c>
      <c r="K90" s="8">
        <v>3.3662106425502563E-5</v>
      </c>
      <c r="L90" s="7">
        <v>0.72048384950938194</v>
      </c>
      <c r="M90" s="7" t="s">
        <v>2</v>
      </c>
      <c r="N90" s="7" t="s">
        <v>2</v>
      </c>
    </row>
    <row r="91" spans="1:14" x14ac:dyDescent="0.2">
      <c r="A91" s="1" t="s">
        <v>7</v>
      </c>
      <c r="B91" s="1" t="s">
        <v>69</v>
      </c>
      <c r="C91" s="1" t="s">
        <v>68</v>
      </c>
      <c r="D91" s="1" t="s">
        <v>67</v>
      </c>
      <c r="E91" s="1" t="s">
        <v>66</v>
      </c>
      <c r="F91" s="8">
        <v>1.6744685533160001E-5</v>
      </c>
      <c r="G91" s="8">
        <v>2.7837807003623325E-5</v>
      </c>
      <c r="H91" s="9" t="s">
        <v>3</v>
      </c>
      <c r="I91" s="9" t="s">
        <v>3</v>
      </c>
      <c r="J91" s="8">
        <v>3.10018748286E-5</v>
      </c>
      <c r="K91" s="8">
        <v>4.0971748401643051E-5</v>
      </c>
      <c r="L91" s="7">
        <v>0.53784475322446679</v>
      </c>
      <c r="M91" s="7" t="s">
        <v>2</v>
      </c>
      <c r="N91" s="7" t="s">
        <v>2</v>
      </c>
    </row>
    <row r="92" spans="1:14" x14ac:dyDescent="0.2">
      <c r="A92" s="1" t="s">
        <v>12</v>
      </c>
      <c r="B92" s="1" t="s">
        <v>11</v>
      </c>
      <c r="C92" s="1" t="s">
        <v>10</v>
      </c>
      <c r="D92" s="1" t="s">
        <v>9</v>
      </c>
      <c r="E92" s="1" t="s">
        <v>1</v>
      </c>
      <c r="F92" s="8">
        <v>1.340725507932E-5</v>
      </c>
      <c r="G92" s="8">
        <v>1.3082494656489453E-5</v>
      </c>
      <c r="H92" s="9" t="s">
        <v>3</v>
      </c>
      <c r="I92" s="9" t="s">
        <v>3</v>
      </c>
      <c r="J92" s="8">
        <v>7.986147061459999E-6</v>
      </c>
      <c r="K92" s="8">
        <v>1.2696735080780554E-5</v>
      </c>
      <c r="L92" s="7">
        <v>0.52480211798234344</v>
      </c>
      <c r="M92" s="7" t="s">
        <v>2</v>
      </c>
      <c r="N92" s="7" t="s">
        <v>2</v>
      </c>
    </row>
    <row r="93" spans="1:14" x14ac:dyDescent="0.2">
      <c r="A93" s="1" t="s">
        <v>65</v>
      </c>
      <c r="B93" s="1" t="s">
        <v>64</v>
      </c>
      <c r="C93" s="1" t="s">
        <v>1</v>
      </c>
      <c r="D93" s="1" t="s">
        <v>1</v>
      </c>
      <c r="E93" s="1" t="s">
        <v>1</v>
      </c>
      <c r="F93" s="8">
        <v>9.3140855764800005E-6</v>
      </c>
      <c r="G93" s="8">
        <v>9.0722114594552373E-6</v>
      </c>
      <c r="H93" s="9" t="s">
        <v>3</v>
      </c>
      <c r="I93" s="9" t="s">
        <v>3</v>
      </c>
      <c r="J93" s="8">
        <v>1.6605525996519999E-5</v>
      </c>
      <c r="K93" s="8">
        <v>2.5636365882646818E-5</v>
      </c>
      <c r="L93" s="7">
        <v>0.56539950271088291</v>
      </c>
      <c r="M93" s="7" t="s">
        <v>2</v>
      </c>
      <c r="N93" s="7" t="s">
        <v>2</v>
      </c>
    </row>
    <row r="94" spans="1:14" x14ac:dyDescent="0.2">
      <c r="A94" s="1" t="s">
        <v>7</v>
      </c>
      <c r="B94" s="1" t="s">
        <v>6</v>
      </c>
      <c r="C94" s="1" t="s">
        <v>5</v>
      </c>
      <c r="D94" s="1" t="s">
        <v>63</v>
      </c>
      <c r="E94" s="1" t="s">
        <v>1</v>
      </c>
      <c r="F94" s="8">
        <v>9.3140855764800005E-6</v>
      </c>
      <c r="G94" s="8">
        <v>9.0722114594552373E-6</v>
      </c>
      <c r="H94" s="9">
        <v>1.5335127531640001E-5</v>
      </c>
      <c r="I94" s="9">
        <v>2.3858391061515917E-5</v>
      </c>
      <c r="J94" s="8" t="s">
        <v>3</v>
      </c>
      <c r="K94" s="8" t="s">
        <v>3</v>
      </c>
      <c r="L94" s="7" t="s">
        <v>2</v>
      </c>
      <c r="M94" s="7" t="s">
        <v>2</v>
      </c>
      <c r="N94" s="7">
        <v>0.61218447789025943</v>
      </c>
    </row>
    <row r="95" spans="1:14" x14ac:dyDescent="0.2">
      <c r="A95" s="1" t="s">
        <v>7</v>
      </c>
      <c r="B95" s="1" t="s">
        <v>6</v>
      </c>
      <c r="C95" s="1" t="s">
        <v>5</v>
      </c>
      <c r="D95" s="1" t="s">
        <v>38</v>
      </c>
      <c r="E95" s="1" t="s">
        <v>62</v>
      </c>
      <c r="F95" s="8">
        <v>8.4882492762660013E-6</v>
      </c>
      <c r="G95" s="8">
        <v>1.4166041240167207E-5</v>
      </c>
      <c r="H95" s="9">
        <v>1.8987271097320001E-5</v>
      </c>
      <c r="I95" s="9">
        <v>3.04229372308736E-5</v>
      </c>
      <c r="J95" s="8" t="s">
        <v>3</v>
      </c>
      <c r="K95" s="8" t="s">
        <v>3</v>
      </c>
      <c r="L95" s="7" t="s">
        <v>2</v>
      </c>
      <c r="M95" s="7" t="s">
        <v>2</v>
      </c>
      <c r="N95" s="7">
        <v>0.50403631074811373</v>
      </c>
    </row>
    <row r="96" spans="1:14" x14ac:dyDescent="0.2">
      <c r="A96" s="1" t="s">
        <v>27</v>
      </c>
      <c r="B96" s="1" t="s">
        <v>27</v>
      </c>
      <c r="C96" s="1" t="s">
        <v>61</v>
      </c>
      <c r="D96" s="1" t="s">
        <v>60</v>
      </c>
      <c r="E96" s="1" t="s">
        <v>59</v>
      </c>
      <c r="F96" s="8">
        <v>4.9680008814200003E-6</v>
      </c>
      <c r="G96" s="8">
        <v>6.910839118185151E-6</v>
      </c>
      <c r="H96" s="9">
        <v>1.3447226409189999E-5</v>
      </c>
      <c r="I96" s="9">
        <v>1.50377078035443E-5</v>
      </c>
      <c r="J96" s="8" t="s">
        <v>3</v>
      </c>
      <c r="K96" s="8" t="s">
        <v>3</v>
      </c>
      <c r="L96" s="7" t="s">
        <v>2</v>
      </c>
      <c r="M96" s="7" t="s">
        <v>2</v>
      </c>
      <c r="N96" s="7">
        <v>0.28505329440574262</v>
      </c>
    </row>
    <row r="97" spans="1:14" x14ac:dyDescent="0.2">
      <c r="A97" s="1" t="s">
        <v>27</v>
      </c>
      <c r="B97" s="1" t="s">
        <v>27</v>
      </c>
      <c r="C97" s="1" t="s">
        <v>26</v>
      </c>
      <c r="D97" s="1" t="s">
        <v>58</v>
      </c>
      <c r="E97" s="1" t="s">
        <v>57</v>
      </c>
      <c r="F97" s="8" t="s">
        <v>3</v>
      </c>
      <c r="G97" s="8" t="s">
        <v>3</v>
      </c>
      <c r="H97" s="9">
        <v>1.6680287475119999E-5</v>
      </c>
      <c r="I97" s="9">
        <v>1.6094396346628757E-5</v>
      </c>
      <c r="J97" s="8">
        <v>6.0522513803599999E-6</v>
      </c>
      <c r="K97" s="8">
        <v>8.8249083003507284E-6</v>
      </c>
      <c r="L97" s="7" t="s">
        <v>2</v>
      </c>
      <c r="M97" s="7">
        <v>0.23152692679655684</v>
      </c>
      <c r="N97" s="7" t="s">
        <v>2</v>
      </c>
    </row>
    <row r="98" spans="1:14" x14ac:dyDescent="0.2">
      <c r="A98" s="1" t="s">
        <v>12</v>
      </c>
      <c r="B98" s="1" t="s">
        <v>31</v>
      </c>
      <c r="C98" s="1" t="s">
        <v>34</v>
      </c>
      <c r="D98" s="1" t="s">
        <v>56</v>
      </c>
      <c r="E98" s="1" t="s">
        <v>55</v>
      </c>
      <c r="F98" s="8" t="s">
        <v>3</v>
      </c>
      <c r="G98" s="8" t="s">
        <v>3</v>
      </c>
      <c r="H98" s="9">
        <v>6.0797203602599999E-6</v>
      </c>
      <c r="I98" s="9">
        <v>8.5771023249008051E-6</v>
      </c>
      <c r="J98" s="8">
        <v>1.2413040556440001E-5</v>
      </c>
      <c r="K98" s="8">
        <v>1.5882334351175643E-5</v>
      </c>
      <c r="L98" s="7" t="s">
        <v>2</v>
      </c>
      <c r="M98" s="7">
        <v>0.45530885399535992</v>
      </c>
      <c r="N98" s="7" t="s">
        <v>2</v>
      </c>
    </row>
    <row r="99" spans="1:14" x14ac:dyDescent="0.2">
      <c r="A99" s="1" t="s">
        <v>12</v>
      </c>
      <c r="B99" s="1" t="s">
        <v>46</v>
      </c>
      <c r="C99" s="1" t="s">
        <v>49</v>
      </c>
      <c r="D99" s="1" t="s">
        <v>48</v>
      </c>
      <c r="E99" s="1" t="s">
        <v>54</v>
      </c>
      <c r="F99" s="8">
        <v>9.9539181158000009E-6</v>
      </c>
      <c r="G99" s="8">
        <v>1.6923635529363893E-5</v>
      </c>
      <c r="H99" s="9" t="s">
        <v>3</v>
      </c>
      <c r="I99" s="9" t="s">
        <v>3</v>
      </c>
      <c r="J99" s="8">
        <v>4.6451452676600002E-6</v>
      </c>
      <c r="K99" s="8">
        <v>6.3839692555782501E-6</v>
      </c>
      <c r="L99" s="7">
        <v>0.53005743623742752</v>
      </c>
      <c r="M99" s="7" t="s">
        <v>2</v>
      </c>
      <c r="N99" s="7" t="s">
        <v>2</v>
      </c>
    </row>
    <row r="100" spans="1:14" x14ac:dyDescent="0.2">
      <c r="A100" s="1" t="s">
        <v>12</v>
      </c>
      <c r="B100" s="1" t="s">
        <v>53</v>
      </c>
      <c r="C100" s="1" t="s">
        <v>52</v>
      </c>
      <c r="D100" s="1" t="s">
        <v>51</v>
      </c>
      <c r="E100" s="1" t="s">
        <v>50</v>
      </c>
      <c r="F100" s="8" t="s">
        <v>3</v>
      </c>
      <c r="G100" s="8" t="s">
        <v>3</v>
      </c>
      <c r="H100" s="9">
        <v>4.465768550168E-5</v>
      </c>
      <c r="I100" s="9">
        <v>4.2630394184863356E-5</v>
      </c>
      <c r="J100" s="8" t="s">
        <v>3</v>
      </c>
      <c r="K100" s="8" t="s">
        <v>3</v>
      </c>
      <c r="L100" s="7" t="s">
        <v>2</v>
      </c>
      <c r="M100" s="7" t="s">
        <v>2</v>
      </c>
      <c r="N100" s="7" t="s">
        <v>2</v>
      </c>
    </row>
    <row r="101" spans="1:14" x14ac:dyDescent="0.2">
      <c r="A101" s="1" t="s">
        <v>12</v>
      </c>
      <c r="B101" s="1" t="s">
        <v>46</v>
      </c>
      <c r="C101" s="1" t="s">
        <v>49</v>
      </c>
      <c r="D101" s="1" t="s">
        <v>48</v>
      </c>
      <c r="E101" s="1" t="s">
        <v>47</v>
      </c>
      <c r="F101" s="8">
        <v>7.2229905115400006E-6</v>
      </c>
      <c r="G101" s="8">
        <v>1.0168291837723785E-5</v>
      </c>
      <c r="H101" s="9" t="s">
        <v>3</v>
      </c>
      <c r="I101" s="9" t="s">
        <v>3</v>
      </c>
      <c r="J101" s="8">
        <v>3.6408503684179998E-5</v>
      </c>
      <c r="K101" s="8">
        <v>7.1055258724556512E-5</v>
      </c>
      <c r="L101" s="7" t="s">
        <v>2</v>
      </c>
      <c r="M101" s="7" t="s">
        <v>2</v>
      </c>
      <c r="N101" s="7" t="s">
        <v>2</v>
      </c>
    </row>
    <row r="102" spans="1:14" x14ac:dyDescent="0.2">
      <c r="A102" s="1" t="s">
        <v>12</v>
      </c>
      <c r="B102" s="1" t="s">
        <v>46</v>
      </c>
      <c r="C102" s="1" t="s">
        <v>45</v>
      </c>
      <c r="D102" s="1" t="s">
        <v>44</v>
      </c>
      <c r="E102" s="1" t="s">
        <v>43</v>
      </c>
      <c r="F102" s="8">
        <v>2.242706912204E-4</v>
      </c>
      <c r="G102" s="8">
        <v>3.5622252957533758E-4</v>
      </c>
      <c r="H102" s="9" t="s">
        <v>3</v>
      </c>
      <c r="I102" s="9" t="s">
        <v>3</v>
      </c>
      <c r="J102" s="8" t="s">
        <v>3</v>
      </c>
      <c r="K102" s="8" t="s">
        <v>3</v>
      </c>
      <c r="L102" s="7" t="s">
        <v>2</v>
      </c>
      <c r="M102" s="7" t="s">
        <v>2</v>
      </c>
      <c r="N102" s="7" t="s">
        <v>2</v>
      </c>
    </row>
    <row r="103" spans="1:14" x14ac:dyDescent="0.2">
      <c r="A103" s="1" t="s">
        <v>18</v>
      </c>
      <c r="B103" s="1" t="s">
        <v>42</v>
      </c>
      <c r="C103" s="1" t="s">
        <v>41</v>
      </c>
      <c r="D103" s="1" t="s">
        <v>40</v>
      </c>
      <c r="E103" s="1" t="s">
        <v>39</v>
      </c>
      <c r="F103" s="8">
        <v>8.1052715633919998E-5</v>
      </c>
      <c r="G103" s="8">
        <v>1.1718089719402602E-4</v>
      </c>
      <c r="H103" s="9" t="s">
        <v>3</v>
      </c>
      <c r="I103" s="9" t="s">
        <v>3</v>
      </c>
      <c r="J103" s="8" t="s">
        <v>3</v>
      </c>
      <c r="K103" s="8" t="s">
        <v>3</v>
      </c>
      <c r="L103" s="7" t="s">
        <v>2</v>
      </c>
      <c r="M103" s="7" t="s">
        <v>2</v>
      </c>
      <c r="N103" s="7" t="s">
        <v>2</v>
      </c>
    </row>
    <row r="104" spans="1:14" x14ac:dyDescent="0.2">
      <c r="A104" s="1" t="s">
        <v>7</v>
      </c>
      <c r="B104" s="1" t="s">
        <v>6</v>
      </c>
      <c r="C104" s="1" t="s">
        <v>5</v>
      </c>
      <c r="D104" s="1" t="s">
        <v>38</v>
      </c>
      <c r="E104" s="1" t="s">
        <v>1</v>
      </c>
      <c r="F104" s="8">
        <v>7.0060071574299998E-5</v>
      </c>
      <c r="G104" s="8">
        <v>1.0487494590334542E-4</v>
      </c>
      <c r="H104" s="9" t="s">
        <v>3</v>
      </c>
      <c r="I104" s="9" t="s">
        <v>3</v>
      </c>
      <c r="J104" s="8" t="s">
        <v>3</v>
      </c>
      <c r="K104" s="8" t="s">
        <v>3</v>
      </c>
      <c r="L104" s="7" t="s">
        <v>2</v>
      </c>
      <c r="M104" s="7" t="s">
        <v>2</v>
      </c>
      <c r="N104" s="7" t="s">
        <v>2</v>
      </c>
    </row>
    <row r="105" spans="1:14" x14ac:dyDescent="0.2">
      <c r="A105" s="1" t="s">
        <v>12</v>
      </c>
      <c r="B105" s="1" t="s">
        <v>11</v>
      </c>
      <c r="C105" s="1" t="s">
        <v>37</v>
      </c>
      <c r="D105" s="1" t="s">
        <v>36</v>
      </c>
      <c r="E105" s="1" t="s">
        <v>35</v>
      </c>
      <c r="F105" s="8">
        <v>2.2074308746159998E-5</v>
      </c>
      <c r="G105" s="8">
        <v>2.1479910392108947E-5</v>
      </c>
      <c r="H105" s="9" t="s">
        <v>3</v>
      </c>
      <c r="I105" s="9" t="s">
        <v>3</v>
      </c>
      <c r="J105" s="8" t="s">
        <v>3</v>
      </c>
      <c r="K105" s="8" t="s">
        <v>3</v>
      </c>
      <c r="L105" s="7" t="s">
        <v>2</v>
      </c>
      <c r="M105" s="7" t="s">
        <v>2</v>
      </c>
      <c r="N105" s="7" t="s">
        <v>2</v>
      </c>
    </row>
    <row r="106" spans="1:14" x14ac:dyDescent="0.2">
      <c r="A106" s="1" t="s">
        <v>12</v>
      </c>
      <c r="B106" s="1" t="s">
        <v>31</v>
      </c>
      <c r="C106" s="1" t="s">
        <v>34</v>
      </c>
      <c r="D106" s="1" t="s">
        <v>33</v>
      </c>
      <c r="E106" s="1" t="s">
        <v>32</v>
      </c>
      <c r="F106" s="8">
        <v>8.8751666233999994E-6</v>
      </c>
      <c r="G106" s="8">
        <v>8.6926641985597293E-6</v>
      </c>
      <c r="H106" s="9" t="s">
        <v>3</v>
      </c>
      <c r="I106" s="9" t="s">
        <v>3</v>
      </c>
      <c r="J106" s="8" t="s">
        <v>3</v>
      </c>
      <c r="K106" s="8" t="s">
        <v>3</v>
      </c>
      <c r="L106" s="7" t="s">
        <v>2</v>
      </c>
      <c r="M106" s="7" t="s">
        <v>2</v>
      </c>
      <c r="N106" s="7" t="s">
        <v>2</v>
      </c>
    </row>
    <row r="107" spans="1:14" x14ac:dyDescent="0.2">
      <c r="A107" s="1" t="s">
        <v>12</v>
      </c>
      <c r="B107" s="1" t="s">
        <v>31</v>
      </c>
      <c r="C107" s="1" t="s">
        <v>30</v>
      </c>
      <c r="D107" s="1" t="s">
        <v>29</v>
      </c>
      <c r="E107" s="1" t="s">
        <v>28</v>
      </c>
      <c r="F107" s="8">
        <v>8.0493303231860001E-6</v>
      </c>
      <c r="G107" s="8">
        <v>7.7191060556118618E-6</v>
      </c>
      <c r="H107" s="9" t="s">
        <v>3</v>
      </c>
      <c r="I107" s="9" t="s">
        <v>3</v>
      </c>
      <c r="J107" s="8" t="s">
        <v>3</v>
      </c>
      <c r="K107" s="8" t="s">
        <v>3</v>
      </c>
      <c r="L107" s="7" t="s">
        <v>2</v>
      </c>
      <c r="M107" s="7" t="s">
        <v>2</v>
      </c>
      <c r="N107" s="7" t="s">
        <v>2</v>
      </c>
    </row>
    <row r="108" spans="1:14" x14ac:dyDescent="0.2">
      <c r="A108" s="1" t="s">
        <v>27</v>
      </c>
      <c r="B108" s="1" t="s">
        <v>27</v>
      </c>
      <c r="C108" s="1" t="s">
        <v>26</v>
      </c>
      <c r="D108" s="1" t="s">
        <v>25</v>
      </c>
      <c r="E108" s="1" t="s">
        <v>1</v>
      </c>
      <c r="F108" s="8" t="s">
        <v>3</v>
      </c>
      <c r="G108" s="8" t="s">
        <v>3</v>
      </c>
      <c r="H108" s="9" t="s">
        <v>3</v>
      </c>
      <c r="I108" s="9" t="s">
        <v>3</v>
      </c>
      <c r="J108" s="8">
        <v>9.6954887103799998E-6</v>
      </c>
      <c r="K108" s="8">
        <v>9.5097947078715024E-6</v>
      </c>
      <c r="L108" s="7" t="s">
        <v>2</v>
      </c>
      <c r="M108" s="7" t="s">
        <v>2</v>
      </c>
      <c r="N108" s="7" t="s">
        <v>2</v>
      </c>
    </row>
    <row r="109" spans="1:14" x14ac:dyDescent="0.2">
      <c r="A109" s="1" t="s">
        <v>7</v>
      </c>
      <c r="B109" s="1" t="s">
        <v>6</v>
      </c>
      <c r="C109" s="1" t="s">
        <v>5</v>
      </c>
      <c r="D109" s="1" t="s">
        <v>24</v>
      </c>
      <c r="E109" s="1" t="s">
        <v>23</v>
      </c>
      <c r="F109" s="8" t="s">
        <v>3</v>
      </c>
      <c r="G109" s="8" t="s">
        <v>3</v>
      </c>
      <c r="H109" s="9" t="s">
        <v>3</v>
      </c>
      <c r="I109" s="9" t="s">
        <v>3</v>
      </c>
      <c r="J109" s="8">
        <v>1.6062580145939999E-5</v>
      </c>
      <c r="K109" s="8">
        <v>1.7450097772181045E-5</v>
      </c>
      <c r="L109" s="7" t="s">
        <v>2</v>
      </c>
      <c r="M109" s="7" t="s">
        <v>2</v>
      </c>
      <c r="N109" s="7" t="s">
        <v>2</v>
      </c>
    </row>
    <row r="110" spans="1:14" x14ac:dyDescent="0.2">
      <c r="A110" s="1" t="s">
        <v>7</v>
      </c>
      <c r="B110" s="1" t="s">
        <v>22</v>
      </c>
      <c r="C110" s="1" t="s">
        <v>21</v>
      </c>
      <c r="D110" s="1" t="s">
        <v>20</v>
      </c>
      <c r="E110" s="1" t="s">
        <v>19</v>
      </c>
      <c r="F110" s="8" t="s">
        <v>3</v>
      </c>
      <c r="G110" s="8" t="s">
        <v>3</v>
      </c>
      <c r="H110" s="9">
        <v>6.3316494427299993E-6</v>
      </c>
      <c r="I110" s="9">
        <v>5.8395891558637404E-6</v>
      </c>
      <c r="J110" s="8" t="s">
        <v>3</v>
      </c>
      <c r="K110" s="8" t="s">
        <v>3</v>
      </c>
      <c r="L110" s="7" t="s">
        <v>2</v>
      </c>
      <c r="M110" s="7" t="s">
        <v>2</v>
      </c>
      <c r="N110" s="7" t="s">
        <v>2</v>
      </c>
    </row>
    <row r="111" spans="1:14" x14ac:dyDescent="0.2">
      <c r="A111" s="1" t="s">
        <v>18</v>
      </c>
      <c r="B111" s="1" t="s">
        <v>17</v>
      </c>
      <c r="C111" s="1" t="s">
        <v>16</v>
      </c>
      <c r="D111" s="1" t="s">
        <v>15</v>
      </c>
      <c r="E111" s="1" t="s">
        <v>14</v>
      </c>
      <c r="F111" s="8">
        <v>1.1934386869499999E-5</v>
      </c>
      <c r="G111" s="8">
        <v>1.2752964619756782E-5</v>
      </c>
      <c r="H111" s="9" t="s">
        <v>3</v>
      </c>
      <c r="I111" s="9" t="s">
        <v>3</v>
      </c>
      <c r="J111" s="8" t="s">
        <v>3</v>
      </c>
      <c r="K111" s="8" t="s">
        <v>3</v>
      </c>
      <c r="L111" s="7" t="s">
        <v>2</v>
      </c>
      <c r="M111" s="7" t="s">
        <v>2</v>
      </c>
      <c r="N111" s="7" t="s">
        <v>2</v>
      </c>
    </row>
    <row r="112" spans="1:14" x14ac:dyDescent="0.2">
      <c r="A112" s="1" t="s">
        <v>7</v>
      </c>
      <c r="B112" s="1" t="s">
        <v>6</v>
      </c>
      <c r="C112" s="1" t="s">
        <v>5</v>
      </c>
      <c r="D112" s="1" t="s">
        <v>13</v>
      </c>
      <c r="E112" s="1" t="s">
        <v>1</v>
      </c>
      <c r="F112" s="8">
        <v>9.5000893373460016E-6</v>
      </c>
      <c r="G112" s="8">
        <v>9.6023879283712249E-6</v>
      </c>
      <c r="H112" s="9" t="s">
        <v>3</v>
      </c>
      <c r="I112" s="9" t="s">
        <v>3</v>
      </c>
      <c r="J112" s="8" t="s">
        <v>3</v>
      </c>
      <c r="K112" s="8" t="s">
        <v>3</v>
      </c>
      <c r="L112" s="7" t="s">
        <v>2</v>
      </c>
      <c r="M112" s="7" t="s">
        <v>2</v>
      </c>
      <c r="N112" s="7" t="s">
        <v>2</v>
      </c>
    </row>
    <row r="113" spans="1:14" x14ac:dyDescent="0.2">
      <c r="A113" s="1" t="s">
        <v>12</v>
      </c>
      <c r="B113" s="1" t="s">
        <v>11</v>
      </c>
      <c r="C113" s="1" t="s">
        <v>10</v>
      </c>
      <c r="D113" s="1" t="s">
        <v>9</v>
      </c>
      <c r="E113" s="1" t="s">
        <v>8</v>
      </c>
      <c r="F113" s="8">
        <v>1.3455746646265999E-5</v>
      </c>
      <c r="G113" s="8">
        <v>1.7591975753301439E-5</v>
      </c>
      <c r="H113" s="9" t="s">
        <v>3</v>
      </c>
      <c r="I113" s="9" t="s">
        <v>3</v>
      </c>
      <c r="J113" s="8" t="s">
        <v>3</v>
      </c>
      <c r="K113" s="8" t="s">
        <v>3</v>
      </c>
      <c r="L113" s="7" t="s">
        <v>2</v>
      </c>
      <c r="M113" s="7" t="s">
        <v>2</v>
      </c>
      <c r="N113" s="7" t="s">
        <v>2</v>
      </c>
    </row>
    <row r="114" spans="1:14" x14ac:dyDescent="0.2">
      <c r="A114" s="1" t="s">
        <v>7</v>
      </c>
      <c r="B114" s="1" t="s">
        <v>6</v>
      </c>
      <c r="C114" s="1" t="s">
        <v>5</v>
      </c>
      <c r="D114" s="1" t="s">
        <v>4</v>
      </c>
      <c r="E114" s="1" t="s">
        <v>1</v>
      </c>
      <c r="F114" s="8" t="s">
        <v>3</v>
      </c>
      <c r="G114" s="8" t="s">
        <v>3</v>
      </c>
      <c r="H114" s="9">
        <v>7.6949396471100001E-6</v>
      </c>
      <c r="I114" s="9">
        <v>7.7675012944496546E-6</v>
      </c>
      <c r="J114" s="8" t="s">
        <v>3</v>
      </c>
      <c r="K114" s="8" t="s">
        <v>3</v>
      </c>
      <c r="L114" s="7" t="s">
        <v>2</v>
      </c>
      <c r="M114" s="7" t="s">
        <v>2</v>
      </c>
      <c r="N114" s="7" t="s">
        <v>2</v>
      </c>
    </row>
    <row r="115" spans="1:14" ht="15" thickBot="1" x14ac:dyDescent="0.25">
      <c r="A115" s="6" t="s">
        <v>1</v>
      </c>
      <c r="B115" s="6" t="s">
        <v>1</v>
      </c>
      <c r="C115" s="6" t="s">
        <v>1</v>
      </c>
      <c r="D115" s="6" t="s">
        <v>1</v>
      </c>
      <c r="E115" s="6" t="s">
        <v>1</v>
      </c>
      <c r="F115" s="4">
        <v>1.3665592608158199E-3</v>
      </c>
      <c r="G115" s="4">
        <v>2.376260064870267E-3</v>
      </c>
      <c r="H115" s="5">
        <v>1.6741054629018E-3</v>
      </c>
      <c r="I115" s="5">
        <v>1.5189552004384126E-3</v>
      </c>
      <c r="J115" s="4">
        <v>3.3516609037259602E-3</v>
      </c>
      <c r="K115" s="4">
        <v>4.7305953162550844E-3</v>
      </c>
      <c r="L115" s="3">
        <v>0.42610158421160926</v>
      </c>
      <c r="M115" s="3">
        <v>0.47189674857744268</v>
      </c>
      <c r="N115" s="3">
        <v>0.81349067618118975</v>
      </c>
    </row>
    <row r="117" spans="1:14" x14ac:dyDescent="0.2">
      <c r="A117" s="2" t="s">
        <v>0</v>
      </c>
      <c r="B117" s="2"/>
      <c r="C117" s="2"/>
      <c r="D117" s="2"/>
      <c r="E117" s="2"/>
      <c r="F117" s="2"/>
      <c r="G117" s="2"/>
      <c r="H117" s="2"/>
      <c r="I117" s="2"/>
      <c r="J117" s="2"/>
      <c r="K117" s="2"/>
      <c r="L117" s="2"/>
      <c r="M117" s="2"/>
      <c r="N117" s="2"/>
    </row>
    <row r="118" spans="1:14" x14ac:dyDescent="0.2">
      <c r="A118" s="2"/>
      <c r="B118" s="2"/>
      <c r="C118" s="2"/>
      <c r="D118" s="2"/>
      <c r="E118" s="2"/>
      <c r="F118" s="2"/>
      <c r="G118" s="2"/>
      <c r="H118" s="2"/>
      <c r="I118" s="2"/>
      <c r="J118" s="2"/>
      <c r="K118" s="2"/>
      <c r="L118" s="2"/>
      <c r="M118" s="2"/>
      <c r="N118" s="2"/>
    </row>
    <row r="119" spans="1:14" x14ac:dyDescent="0.2">
      <c r="A119" s="2"/>
      <c r="B119" s="2"/>
      <c r="C119" s="2"/>
      <c r="D119" s="2"/>
      <c r="E119" s="2"/>
      <c r="F119" s="2"/>
      <c r="G119" s="2"/>
      <c r="H119" s="2"/>
      <c r="I119" s="2"/>
      <c r="J119" s="2"/>
      <c r="K119" s="2"/>
      <c r="L119" s="2"/>
      <c r="M119" s="2"/>
      <c r="N119" s="2"/>
    </row>
    <row r="120" spans="1:14" x14ac:dyDescent="0.2">
      <c r="A120" s="2"/>
      <c r="B120" s="2"/>
      <c r="C120" s="2"/>
      <c r="D120" s="2"/>
      <c r="E120" s="2"/>
      <c r="F120" s="2"/>
      <c r="G120" s="2"/>
      <c r="H120" s="2"/>
      <c r="I120" s="2"/>
      <c r="J120" s="2"/>
      <c r="K120" s="2"/>
      <c r="L120" s="2"/>
      <c r="M120" s="2"/>
      <c r="N120" s="2"/>
    </row>
    <row r="121" spans="1:14" x14ac:dyDescent="0.2">
      <c r="A121" s="2"/>
      <c r="B121" s="2"/>
      <c r="C121" s="2"/>
      <c r="D121" s="2"/>
      <c r="E121" s="2"/>
      <c r="F121" s="2"/>
      <c r="G121" s="2"/>
      <c r="H121" s="2"/>
      <c r="I121" s="2"/>
      <c r="J121" s="2"/>
      <c r="K121" s="2"/>
      <c r="L121" s="2"/>
      <c r="M121" s="2"/>
      <c r="N121" s="2"/>
    </row>
  </sheetData>
  <mergeCells count="6">
    <mergeCell ref="L2:N2"/>
    <mergeCell ref="A2:E2"/>
    <mergeCell ref="A117:N121"/>
    <mergeCell ref="F2:G2"/>
    <mergeCell ref="H2:I2"/>
    <mergeCell ref="J2:K2"/>
  </mergeCells>
  <phoneticPr fontId="1" type="noConversion"/>
  <conditionalFormatting sqref="L4:N115">
    <cfRule type="cellIs" dxfId="0" priority="1" operator="lessThan">
      <formula>0.0499</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用户</dc:creator>
  <cp:lastModifiedBy>Windows 用户</cp:lastModifiedBy>
  <dcterms:created xsi:type="dcterms:W3CDTF">2019-02-19T08:21:16Z</dcterms:created>
  <dcterms:modified xsi:type="dcterms:W3CDTF">2019-02-19T08:24:46Z</dcterms:modified>
</cp:coreProperties>
</file>